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definedNames>
    <definedName function="false" hidden="false" localSheetId="0" name="_xlnm.Print_Area" vbProcedure="false">Blad1!$B$3:$S$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75">
  <si>
    <t xml:space="preserve">Number of stained fibres (f) or cells (c) counted within an area of 1,37mm²( #), TUNEL+ cellnuclei (cn) or myonuclei (mn) within an area of 2x1,37mm² and TUNEL in 2 whole sections (###)</t>
  </si>
  <si>
    <t xml:space="preserve">Cases, groupwise; female/male ( 4/6)</t>
  </si>
  <si>
    <t xml:space="preserve">Age</t>
  </si>
  <si>
    <t xml:space="preserve">Granzyme B (c) (#)</t>
  </si>
  <si>
    <t xml:space="preserve">Granzyme B c/ 100 (f) (#)</t>
  </si>
  <si>
    <t xml:space="preserve">BCL-2 (f) (#)</t>
  </si>
  <si>
    <t xml:space="preserve">Bcl-2 (f)/ 100 (f) (#)</t>
  </si>
  <si>
    <t xml:space="preserve">FAS (f) (#)</t>
  </si>
  <si>
    <t xml:space="preserve">Fas (f)/100 (f) (#)</t>
  </si>
  <si>
    <t xml:space="preserve">HSP70 (f) (#)</t>
  </si>
  <si>
    <t xml:space="preserve">HSP70 (f)/ 100 (f) (#)</t>
  </si>
  <si>
    <t xml:space="preserve">TUNEL (mn) (##)</t>
  </si>
  <si>
    <t xml:space="preserve">TUNEL (mn)/ 100 (f) (##)</t>
  </si>
  <si>
    <t xml:space="preserve">TUNEL (cn) (##)</t>
  </si>
  <si>
    <t xml:space="preserve">TUNEL (cn)/ 100 (f) (##)</t>
  </si>
  <si>
    <t xml:space="preserve">Spectrin (f) (#)</t>
  </si>
  <si>
    <t xml:space="preserve">CD 68 (c) (#)</t>
  </si>
  <si>
    <t xml:space="preserve">CD 68 (c)/ 100 (f) (#)</t>
  </si>
  <si>
    <t xml:space="preserve">CD 163 (c) (#)</t>
  </si>
  <si>
    <t xml:space="preserve">CD 163 (c)/ 100 (f) (#)</t>
  </si>
  <si>
    <t xml:space="preserve">CD 163 (c)/CD 68 (c) (#)</t>
  </si>
  <si>
    <t xml:space="preserve">Fast MyHC (f)* (#)</t>
  </si>
  <si>
    <t xml:space="preserve">All (f)* (#)</t>
  </si>
  <si>
    <t xml:space="preserve">Fast MyHC % (#)</t>
  </si>
  <si>
    <t xml:space="preserve">Slow MyHC* (#)</t>
  </si>
  <si>
    <t xml:space="preserve">Slow MyHC % (#)</t>
  </si>
  <si>
    <t xml:space="preserve">Sum (%) Fast + Slow (#)  </t>
  </si>
  <si>
    <t xml:space="preserve"> Fast (f)/Slow (f) MyHC (#)</t>
  </si>
  <si>
    <t xml:space="preserve">Part inv. (#) </t>
  </si>
  <si>
    <t xml:space="preserve">Necrotic fibres (#)</t>
  </si>
  <si>
    <t xml:space="preserve">TUNEL+  (###)</t>
  </si>
  <si>
    <t xml:space="preserve">Control Case 10; male</t>
  </si>
  <si>
    <t xml:space="preserve">23.41</t>
  </si>
  <si>
    <t xml:space="preserve">5.95</t>
  </si>
  <si>
    <t xml:space="preserve">0.25</t>
  </si>
  <si>
    <t xml:space="preserve">28.5</t>
  </si>
  <si>
    <t xml:space="preserve">77.6</t>
  </si>
  <si>
    <t xml:space="preserve">105.8</t>
  </si>
  <si>
    <t xml:space="preserve">0.36</t>
  </si>
  <si>
    <t xml:space="preserve">Control Case 9; female</t>
  </si>
  <si>
    <t xml:space="preserve">15.62</t>
  </si>
  <si>
    <t xml:space="preserve">17.71</t>
  </si>
  <si>
    <t xml:space="preserve">Control Case 8; male</t>
  </si>
  <si>
    <t xml:space="preserve">Control Case 7; female</t>
  </si>
  <si>
    <t xml:space="preserve">Control Case 6; male</t>
  </si>
  <si>
    <t xml:space="preserve">Control Case 5; male</t>
  </si>
  <si>
    <t xml:space="preserve">Control Case 4; female</t>
  </si>
  <si>
    <t xml:space="preserve">Control Case 3; female</t>
  </si>
  <si>
    <t xml:space="preserve">Control Case 2; male</t>
  </si>
  <si>
    <t xml:space="preserve">Control Case 1; male</t>
  </si>
  <si>
    <t xml:space="preserve">Mean</t>
  </si>
  <si>
    <t xml:space="preserve">Median</t>
  </si>
  <si>
    <t xml:space="preserve">Cases, groupwise; female/male ( 9/1)</t>
  </si>
  <si>
    <t xml:space="preserve">DM Case 10; female</t>
  </si>
  <si>
    <t xml:space="preserve">DM Case 9; female</t>
  </si>
  <si>
    <t xml:space="preserve">DM Case 8; female</t>
  </si>
  <si>
    <t xml:space="preserve">DM Case 7; female</t>
  </si>
  <si>
    <t xml:space="preserve">DM Case 6; female</t>
  </si>
  <si>
    <t xml:space="preserve">DM Case 5; male</t>
  </si>
  <si>
    <t xml:space="preserve">DM Case 4; female</t>
  </si>
  <si>
    <t xml:space="preserve">DM Case 3; female</t>
  </si>
  <si>
    <t xml:space="preserve">DM Case 2; female</t>
  </si>
  <si>
    <t xml:space="preserve">DM Case 1; female</t>
  </si>
  <si>
    <t xml:space="preserve">Cases, groupwise; female/male ( 6/4)</t>
  </si>
  <si>
    <t xml:space="preserve">P.i. Case 10; female</t>
  </si>
  <si>
    <t xml:space="preserve">P.i. Case 9; male</t>
  </si>
  <si>
    <t xml:space="preserve">P.i. Case 8; male</t>
  </si>
  <si>
    <t xml:space="preserve">P.i. Case 7; male</t>
  </si>
  <si>
    <t xml:space="preserve">P.i. Case 6; female</t>
  </si>
  <si>
    <t xml:space="preserve">P. i. Case 5; female</t>
  </si>
  <si>
    <t xml:space="preserve">P.i. Case 4 ; female</t>
  </si>
  <si>
    <t xml:space="preserve">P.i. Case 3; female</t>
  </si>
  <si>
    <t xml:space="preserve">P.i. Case 2; female</t>
  </si>
  <si>
    <t xml:space="preserve">P.i. Case 1; male</t>
  </si>
  <si>
    <t xml:space="preserve">* Double stain with spectri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sz val="18"/>
      <name val="Arial"/>
      <family val="2"/>
    </font>
    <font>
      <b val="true"/>
      <sz val="14"/>
      <name val="Arial"/>
      <family val="2"/>
    </font>
    <font>
      <sz val="18"/>
      <name val="Arial"/>
      <family val="2"/>
    </font>
    <font>
      <b val="true"/>
      <sz val="16"/>
      <name val="Arial"/>
      <family val="2"/>
    </font>
    <font>
      <sz val="14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2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N51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80" workbookViewId="0">
      <selection pane="topLeft" activeCell="C43" activeCellId="0" sqref="C43"/>
    </sheetView>
  </sheetViews>
  <sheetFormatPr defaultColWidth="9.05468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56.7"/>
    <col collapsed="false" customWidth="true" hidden="false" outlineLevel="0" max="3" min="3" style="1" width="29.99"/>
    <col collapsed="false" customWidth="true" hidden="false" outlineLevel="0" max="4" min="4" style="2" width="25.28"/>
    <col collapsed="false" customWidth="true" hidden="false" outlineLevel="0" max="5" min="5" style="2" width="32.41"/>
    <col collapsed="false" customWidth="true" hidden="false" outlineLevel="0" max="6" min="6" style="0" width="16.99"/>
    <col collapsed="false" customWidth="true" hidden="false" outlineLevel="0" max="7" min="7" style="0" width="0.28"/>
    <col collapsed="false" customWidth="true" hidden="false" outlineLevel="0" max="8" min="8" style="0" width="26.28"/>
    <col collapsed="false" customWidth="true" hidden="false" outlineLevel="0" max="9" min="9" style="0" width="14.56"/>
    <col collapsed="false" customWidth="true" hidden="false" outlineLevel="0" max="10" min="10" style="0" width="22.28"/>
    <col collapsed="false" customWidth="true" hidden="false" outlineLevel="0" max="11" min="11" style="0" width="17.28"/>
    <col collapsed="false" customWidth="true" hidden="false" outlineLevel="0" max="12" min="12" style="0" width="26.7"/>
    <col collapsed="false" customWidth="true" hidden="false" outlineLevel="0" max="13" min="13" style="0" width="26.56"/>
    <col collapsed="false" customWidth="true" hidden="false" outlineLevel="0" max="14" min="14" style="0" width="31.85"/>
    <col collapsed="false" customWidth="true" hidden="false" outlineLevel="0" max="15" min="15" style="0" width="21.99"/>
    <col collapsed="false" customWidth="true" hidden="false" outlineLevel="0" max="16" min="16" style="0" width="28.41"/>
    <col collapsed="false" customWidth="true" hidden="false" outlineLevel="0" max="17" min="17" style="0" width="21.56"/>
    <col collapsed="false" customWidth="true" hidden="true" outlineLevel="0" max="18" min="18" style="0" width="0.28"/>
    <col collapsed="false" customWidth="true" hidden="false" outlineLevel="0" max="19" min="19" style="0" width="16.7"/>
    <col collapsed="false" customWidth="true" hidden="false" outlineLevel="0" max="20" min="20" style="0" width="26.42"/>
    <col collapsed="false" customWidth="true" hidden="false" outlineLevel="0" max="21" min="21" style="0" width="17.28"/>
    <col collapsed="false" customWidth="true" hidden="false" outlineLevel="0" max="22" min="22" style="0" width="27.99"/>
    <col collapsed="false" customWidth="true" hidden="false" outlineLevel="0" max="23" min="23" style="0" width="30.56"/>
    <col collapsed="false" customWidth="true" hidden="false" outlineLevel="0" max="24" min="24" style="0" width="23.56"/>
    <col collapsed="false" customWidth="true" hidden="false" outlineLevel="0" max="25" min="25" style="0" width="14.85"/>
    <col collapsed="false" customWidth="true" hidden="false" outlineLevel="0" max="26" min="26" style="0" width="22.42"/>
    <col collapsed="false" customWidth="true" hidden="false" outlineLevel="0" max="27" min="27" style="0" width="20.56"/>
    <col collapsed="false" customWidth="true" hidden="false" outlineLevel="0" max="28" min="28" style="0" width="13.28"/>
    <col collapsed="false" customWidth="true" hidden="false" outlineLevel="0" max="29" min="29" style="0" width="22.7"/>
    <col collapsed="false" customWidth="true" hidden="false" outlineLevel="0" max="30" min="30" style="0" width="32.7"/>
    <col collapsed="false" customWidth="true" hidden="false" outlineLevel="0" max="31" min="31" style="0" width="34.28"/>
    <col collapsed="false" customWidth="true" hidden="false" outlineLevel="0" max="32" min="32" style="0" width="21.7"/>
    <col collapsed="false" customWidth="true" hidden="false" outlineLevel="0" max="33" min="33" style="0" width="24.56"/>
    <col collapsed="false" customWidth="true" hidden="false" outlineLevel="0" max="35" min="34" style="0" width="21.7"/>
    <col collapsed="false" customWidth="true" hidden="false" outlineLevel="0" max="36" min="36" style="0" width="11.7"/>
    <col collapsed="false" customWidth="true" hidden="false" outlineLevel="0" max="37" min="37" style="0" width="15.56"/>
    <col collapsed="false" customWidth="true" hidden="false" outlineLevel="0" max="39" min="39" style="0" width="21.7"/>
    <col collapsed="false" customWidth="true" hidden="false" outlineLevel="0" max="40" min="40" style="0" width="15.28"/>
  </cols>
  <sheetData>
    <row r="2" customFormat="false" ht="24.95" hidden="false" customHeight="true" outlineLevel="0" collapsed="false"/>
    <row r="3" customFormat="false" ht="24.95" hidden="false" customHeight="true" outlineLevel="0" collapsed="false">
      <c r="B3" s="3"/>
      <c r="C3" s="4"/>
      <c r="D3" s="3"/>
      <c r="E3" s="5" t="s">
        <v>0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AM3" s="3"/>
    </row>
    <row r="4" customFormat="false" ht="24.95" hidden="false" customHeight="true" outlineLevel="0" collapsed="false">
      <c r="B4" s="6"/>
      <c r="C4" s="7"/>
      <c r="D4" s="8"/>
      <c r="E4" s="8"/>
      <c r="F4" s="8"/>
      <c r="G4" s="8"/>
      <c r="H4" s="8"/>
      <c r="I4" s="3"/>
      <c r="J4" s="3"/>
      <c r="K4" s="3"/>
      <c r="L4" s="3"/>
      <c r="M4" s="8"/>
      <c r="N4" s="8"/>
      <c r="O4" s="8"/>
      <c r="P4" s="8"/>
      <c r="Q4" s="3"/>
      <c r="R4" s="3"/>
      <c r="S4" s="3"/>
      <c r="T4" s="3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10"/>
      <c r="AJ4" s="3"/>
      <c r="AK4" s="8"/>
      <c r="AL4" s="10"/>
      <c r="AM4" s="8"/>
    </row>
    <row r="5" customFormat="false" ht="24.95" hidden="false" customHeight="true" outlineLevel="0" collapsed="false">
      <c r="B5" s="11" t="s">
        <v>1</v>
      </c>
      <c r="C5" s="12" t="s">
        <v>2</v>
      </c>
      <c r="D5" s="13" t="s">
        <v>3</v>
      </c>
      <c r="E5" s="13" t="s">
        <v>4</v>
      </c>
      <c r="F5" s="14" t="s">
        <v>5</v>
      </c>
      <c r="G5" s="15"/>
      <c r="H5" s="16" t="s">
        <v>6</v>
      </c>
      <c r="I5" s="14" t="s">
        <v>7</v>
      </c>
      <c r="J5" s="14" t="s">
        <v>8</v>
      </c>
      <c r="K5" s="14" t="s">
        <v>9</v>
      </c>
      <c r="L5" s="14" t="s">
        <v>10</v>
      </c>
      <c r="M5" s="17" t="s">
        <v>11</v>
      </c>
      <c r="N5" s="17" t="s">
        <v>12</v>
      </c>
      <c r="O5" s="17" t="s">
        <v>13</v>
      </c>
      <c r="P5" s="17" t="s">
        <v>14</v>
      </c>
      <c r="Q5" s="17" t="s">
        <v>15</v>
      </c>
      <c r="R5" s="14"/>
      <c r="S5" s="18" t="s">
        <v>16</v>
      </c>
      <c r="T5" s="11" t="s">
        <v>17</v>
      </c>
      <c r="U5" s="18" t="s">
        <v>18</v>
      </c>
      <c r="V5" s="11" t="s">
        <v>19</v>
      </c>
      <c r="W5" s="11" t="s">
        <v>20</v>
      </c>
      <c r="X5" s="19" t="s">
        <v>21</v>
      </c>
      <c r="Y5" s="19" t="s">
        <v>22</v>
      </c>
      <c r="Z5" s="19" t="s">
        <v>23</v>
      </c>
      <c r="AA5" s="19" t="s">
        <v>24</v>
      </c>
      <c r="AB5" s="19" t="s">
        <v>22</v>
      </c>
      <c r="AC5" s="11" t="s">
        <v>25</v>
      </c>
      <c r="AD5" s="20" t="s">
        <v>26</v>
      </c>
      <c r="AE5" s="20" t="s">
        <v>27</v>
      </c>
      <c r="AF5" s="14" t="s">
        <v>28</v>
      </c>
      <c r="AG5" s="14" t="s">
        <v>29</v>
      </c>
      <c r="AH5" s="19" t="s">
        <v>30</v>
      </c>
      <c r="AI5" s="21"/>
      <c r="AJ5" s="3"/>
      <c r="AK5" s="8"/>
      <c r="AL5" s="10"/>
      <c r="AM5" s="8"/>
    </row>
    <row r="6" customFormat="false" ht="24.95" hidden="false" customHeight="true" outlineLevel="0" collapsed="false">
      <c r="A6" s="22"/>
      <c r="B6" s="23" t="s">
        <v>31</v>
      </c>
      <c r="C6" s="24" t="n">
        <v>39</v>
      </c>
      <c r="D6" s="25" t="n">
        <v>0</v>
      </c>
      <c r="E6" s="26" t="n">
        <v>0</v>
      </c>
      <c r="F6" s="27" t="n">
        <v>119</v>
      </c>
      <c r="G6" s="25"/>
      <c r="H6" s="28" t="n">
        <v>47.22</v>
      </c>
      <c r="I6" s="29" t="n">
        <v>0</v>
      </c>
      <c r="J6" s="29" t="n">
        <v>0</v>
      </c>
      <c r="K6" s="29" t="n">
        <v>0</v>
      </c>
      <c r="L6" s="29" t="n">
        <v>0</v>
      </c>
      <c r="M6" s="29" t="n">
        <v>0</v>
      </c>
      <c r="N6" s="29" t="n">
        <v>0</v>
      </c>
      <c r="O6" s="29" t="n">
        <v>0</v>
      </c>
      <c r="P6" s="29" t="n">
        <v>0</v>
      </c>
      <c r="Q6" s="30" t="n">
        <v>252</v>
      </c>
      <c r="R6" s="31"/>
      <c r="S6" s="29" t="n">
        <v>59</v>
      </c>
      <c r="T6" s="32" t="s">
        <v>32</v>
      </c>
      <c r="U6" s="32" t="n">
        <v>15</v>
      </c>
      <c r="V6" s="32" t="s">
        <v>33</v>
      </c>
      <c r="W6" s="32" t="s">
        <v>34</v>
      </c>
      <c r="X6" s="29" t="n">
        <v>79</v>
      </c>
      <c r="Y6" s="29" t="n">
        <v>277</v>
      </c>
      <c r="Z6" s="29" t="s">
        <v>35</v>
      </c>
      <c r="AA6" s="29" t="n">
        <v>211</v>
      </c>
      <c r="AB6" s="29" t="n">
        <v>272</v>
      </c>
      <c r="AC6" s="29" t="s">
        <v>36</v>
      </c>
      <c r="AD6" s="29" t="s">
        <v>37</v>
      </c>
      <c r="AE6" s="29" t="s">
        <v>38</v>
      </c>
      <c r="AF6" s="29" t="n">
        <v>0</v>
      </c>
      <c r="AG6" s="32" t="n">
        <v>0</v>
      </c>
      <c r="AH6" s="29" t="n">
        <v>0</v>
      </c>
      <c r="AI6" s="7"/>
      <c r="AJ6" s="4"/>
      <c r="AK6" s="10"/>
      <c r="AL6" s="10"/>
      <c r="AM6" s="33"/>
      <c r="AN6" s="3"/>
    </row>
    <row r="7" customFormat="false" ht="24.95" hidden="false" customHeight="true" outlineLevel="0" collapsed="false">
      <c r="A7" s="22"/>
      <c r="B7" s="34" t="s">
        <v>39</v>
      </c>
      <c r="C7" s="35" t="n">
        <v>48.5</v>
      </c>
      <c r="D7" s="36" t="n">
        <v>0</v>
      </c>
      <c r="E7" s="37" t="n">
        <v>0</v>
      </c>
      <c r="F7" s="37" t="n">
        <v>65</v>
      </c>
      <c r="G7" s="36"/>
      <c r="H7" s="38" t="n">
        <v>33.85</v>
      </c>
      <c r="I7" s="36" t="n">
        <v>0</v>
      </c>
      <c r="J7" s="36" t="n">
        <v>0</v>
      </c>
      <c r="K7" s="39" t="n">
        <v>30</v>
      </c>
      <c r="L7" s="39" t="s">
        <v>40</v>
      </c>
      <c r="M7" s="36" t="n">
        <v>0</v>
      </c>
      <c r="N7" s="36" t="n">
        <v>0</v>
      </c>
      <c r="O7" s="36" t="n">
        <v>0</v>
      </c>
      <c r="P7" s="36" t="n">
        <v>0</v>
      </c>
      <c r="Q7" s="40" t="n">
        <v>192</v>
      </c>
      <c r="R7" s="31"/>
      <c r="S7" s="36" t="n">
        <v>34</v>
      </c>
      <c r="T7" s="37" t="s">
        <v>41</v>
      </c>
      <c r="U7" s="41" t="n">
        <v>1</v>
      </c>
      <c r="V7" s="41" t="n">
        <v>0.52</v>
      </c>
      <c r="W7" s="37" t="n">
        <v>0.03</v>
      </c>
      <c r="X7" s="36" t="n">
        <v>69</v>
      </c>
      <c r="Y7" s="36" t="n">
        <v>204</v>
      </c>
      <c r="Z7" s="36" t="n">
        <v>33.8</v>
      </c>
      <c r="AA7" s="36" t="n">
        <v>134</v>
      </c>
      <c r="AB7" s="36" t="n">
        <v>198</v>
      </c>
      <c r="AC7" s="36" t="n">
        <v>67.7</v>
      </c>
      <c r="AD7" s="36" t="n">
        <v>101.5</v>
      </c>
      <c r="AE7" s="36" t="n">
        <v>0.5</v>
      </c>
      <c r="AF7" s="36" t="n">
        <v>0</v>
      </c>
      <c r="AG7" s="37" t="n">
        <v>0</v>
      </c>
      <c r="AH7" s="36" t="n">
        <v>0</v>
      </c>
      <c r="AI7" s="7"/>
      <c r="AJ7" s="4"/>
      <c r="AK7" s="8"/>
      <c r="AL7" s="10"/>
      <c r="AM7" s="7"/>
      <c r="AN7" s="3"/>
    </row>
    <row r="8" customFormat="false" ht="24.95" hidden="false" customHeight="true" outlineLevel="0" collapsed="false">
      <c r="A8" s="22"/>
      <c r="B8" s="34" t="s">
        <v>42</v>
      </c>
      <c r="C8" s="35" t="n">
        <v>48.5</v>
      </c>
      <c r="D8" s="42" t="n">
        <v>5</v>
      </c>
      <c r="E8" s="37" t="n">
        <v>2.29</v>
      </c>
      <c r="F8" s="37" t="n">
        <v>90</v>
      </c>
      <c r="G8" s="36"/>
      <c r="H8" s="38" t="n">
        <v>41.28</v>
      </c>
      <c r="I8" s="36" t="n">
        <v>0</v>
      </c>
      <c r="J8" s="36" t="n">
        <v>0</v>
      </c>
      <c r="K8" s="36" t="n">
        <v>1</v>
      </c>
      <c r="L8" s="36" t="n">
        <v>0.46</v>
      </c>
      <c r="M8" s="36" t="n">
        <v>0</v>
      </c>
      <c r="N8" s="36" t="n">
        <v>0</v>
      </c>
      <c r="O8" s="36" t="n">
        <v>0</v>
      </c>
      <c r="P8" s="36" t="n">
        <v>0</v>
      </c>
      <c r="Q8" s="40" t="n">
        <v>218</v>
      </c>
      <c r="R8" s="31"/>
      <c r="S8" s="36" t="n">
        <v>54</v>
      </c>
      <c r="T8" s="37" t="n">
        <v>24.77</v>
      </c>
      <c r="U8" s="37" t="n">
        <v>36</v>
      </c>
      <c r="V8" s="37" t="n">
        <v>16.51</v>
      </c>
      <c r="W8" s="37" t="n">
        <v>0.67</v>
      </c>
      <c r="X8" s="36" t="n">
        <v>79</v>
      </c>
      <c r="Y8" s="36" t="n">
        <v>228</v>
      </c>
      <c r="Z8" s="36" t="n">
        <v>34.6</v>
      </c>
      <c r="AA8" s="36" t="n">
        <v>156</v>
      </c>
      <c r="AB8" s="36" t="n">
        <v>231</v>
      </c>
      <c r="AC8" s="36" t="n">
        <v>67.5</v>
      </c>
      <c r="AD8" s="36" t="n">
        <v>102.1</v>
      </c>
      <c r="AE8" s="36" t="n">
        <v>0.51</v>
      </c>
      <c r="AF8" s="36" t="n">
        <v>0</v>
      </c>
      <c r="AG8" s="37" t="n">
        <v>0</v>
      </c>
      <c r="AH8" s="36" t="n">
        <v>0</v>
      </c>
      <c r="AI8" s="7"/>
      <c r="AJ8" s="4"/>
      <c r="AK8" s="8"/>
      <c r="AL8" s="10"/>
      <c r="AM8" s="7"/>
      <c r="AN8" s="3"/>
    </row>
    <row r="9" customFormat="false" ht="24.95" hidden="false" customHeight="true" outlineLevel="0" collapsed="false">
      <c r="A9" s="22"/>
      <c r="B9" s="34" t="s">
        <v>43</v>
      </c>
      <c r="C9" s="35" t="n">
        <v>44</v>
      </c>
      <c r="D9" s="42" t="n">
        <v>1</v>
      </c>
      <c r="E9" s="37" t="n">
        <v>0.4</v>
      </c>
      <c r="F9" s="37" t="n">
        <v>117</v>
      </c>
      <c r="G9" s="36"/>
      <c r="H9" s="38" t="n">
        <v>46.43</v>
      </c>
      <c r="I9" s="36" t="n">
        <v>0</v>
      </c>
      <c r="J9" s="36" t="n">
        <v>0</v>
      </c>
      <c r="K9" s="36" t="n">
        <v>0</v>
      </c>
      <c r="L9" s="36" t="n">
        <v>0</v>
      </c>
      <c r="M9" s="36" t="n">
        <v>0</v>
      </c>
      <c r="N9" s="36" t="n">
        <v>0</v>
      </c>
      <c r="O9" s="36" t="n">
        <v>0</v>
      </c>
      <c r="P9" s="36" t="n">
        <v>0</v>
      </c>
      <c r="Q9" s="40" t="n">
        <v>252</v>
      </c>
      <c r="R9" s="31"/>
      <c r="S9" s="36" t="n">
        <v>56</v>
      </c>
      <c r="T9" s="37" t="n">
        <v>22.22</v>
      </c>
      <c r="U9" s="37" t="n">
        <v>15</v>
      </c>
      <c r="V9" s="37" t="n">
        <v>5.95</v>
      </c>
      <c r="W9" s="37" t="n">
        <v>0.27</v>
      </c>
      <c r="X9" s="36" t="n">
        <v>85</v>
      </c>
      <c r="Y9" s="36" t="n">
        <v>271</v>
      </c>
      <c r="Z9" s="36" t="n">
        <v>31.4</v>
      </c>
      <c r="AA9" s="36" t="n">
        <v>207</v>
      </c>
      <c r="AB9" s="36" t="n">
        <v>287</v>
      </c>
      <c r="AC9" s="36" t="n">
        <v>72.1</v>
      </c>
      <c r="AD9" s="36" t="n">
        <v>103.5</v>
      </c>
      <c r="AE9" s="36" t="n">
        <v>0.44</v>
      </c>
      <c r="AF9" s="36" t="n">
        <v>0</v>
      </c>
      <c r="AG9" s="37" t="n">
        <v>0</v>
      </c>
      <c r="AH9" s="36" t="n">
        <v>0</v>
      </c>
      <c r="AI9" s="7"/>
      <c r="AJ9" s="4"/>
      <c r="AK9" s="8"/>
      <c r="AL9" s="10"/>
      <c r="AM9" s="8"/>
      <c r="AN9" s="3"/>
    </row>
    <row r="10" customFormat="false" ht="24.95" hidden="false" customHeight="true" outlineLevel="0" collapsed="false">
      <c r="A10" s="22"/>
      <c r="B10" s="34" t="s">
        <v>44</v>
      </c>
      <c r="C10" s="35" t="n">
        <v>46</v>
      </c>
      <c r="D10" s="36" t="n">
        <v>0</v>
      </c>
      <c r="E10" s="37" t="n">
        <v>0</v>
      </c>
      <c r="F10" s="37" t="n">
        <v>131</v>
      </c>
      <c r="G10" s="36"/>
      <c r="H10" s="38" t="n">
        <v>52.82</v>
      </c>
      <c r="I10" s="42" t="n">
        <v>4</v>
      </c>
      <c r="J10" s="42" t="n">
        <v>1.61</v>
      </c>
      <c r="K10" s="36" t="n">
        <v>0</v>
      </c>
      <c r="L10" s="36" t="n">
        <v>0</v>
      </c>
      <c r="M10" s="36" t="n">
        <v>0</v>
      </c>
      <c r="N10" s="36" t="n">
        <v>0</v>
      </c>
      <c r="O10" s="36" t="n">
        <v>0</v>
      </c>
      <c r="P10" s="36" t="n">
        <v>0</v>
      </c>
      <c r="Q10" s="40" t="n">
        <v>248</v>
      </c>
      <c r="R10" s="31"/>
      <c r="S10" s="36" t="n">
        <v>44</v>
      </c>
      <c r="T10" s="37" t="n">
        <v>17.74</v>
      </c>
      <c r="U10" s="37" t="n">
        <v>23</v>
      </c>
      <c r="V10" s="37" t="n">
        <v>9.27</v>
      </c>
      <c r="W10" s="37" t="n">
        <v>0.52</v>
      </c>
      <c r="X10" s="36" t="n">
        <v>49</v>
      </c>
      <c r="Y10" s="36" t="n">
        <v>239</v>
      </c>
      <c r="Z10" s="36" t="n">
        <v>20.5</v>
      </c>
      <c r="AA10" s="36" t="n">
        <v>194</v>
      </c>
      <c r="AB10" s="36" t="n">
        <v>245</v>
      </c>
      <c r="AC10" s="36" t="n">
        <v>79.2</v>
      </c>
      <c r="AD10" s="36" t="n">
        <v>99.7</v>
      </c>
      <c r="AE10" s="36" t="n">
        <v>0.26</v>
      </c>
      <c r="AF10" s="36" t="n">
        <v>0</v>
      </c>
      <c r="AG10" s="37" t="n">
        <v>0</v>
      </c>
      <c r="AH10" s="36" t="n">
        <v>0</v>
      </c>
      <c r="AI10" s="7"/>
      <c r="AJ10" s="4"/>
      <c r="AK10" s="8"/>
      <c r="AL10" s="10"/>
      <c r="AM10" s="7"/>
      <c r="AN10" s="3"/>
    </row>
    <row r="11" customFormat="false" ht="24.95" hidden="false" customHeight="true" outlineLevel="0" collapsed="false">
      <c r="A11" s="22"/>
      <c r="B11" s="34" t="s">
        <v>45</v>
      </c>
      <c r="C11" s="35" t="n">
        <v>40</v>
      </c>
      <c r="D11" s="36" t="n">
        <v>0</v>
      </c>
      <c r="E11" s="37" t="n">
        <v>0</v>
      </c>
      <c r="F11" s="37" t="n">
        <v>30</v>
      </c>
      <c r="G11" s="36"/>
      <c r="H11" s="38" t="n">
        <v>12.24</v>
      </c>
      <c r="I11" s="36" t="n">
        <v>0</v>
      </c>
      <c r="J11" s="36" t="n">
        <v>0</v>
      </c>
      <c r="K11" s="36" t="n">
        <v>0</v>
      </c>
      <c r="L11" s="36" t="n">
        <v>0</v>
      </c>
      <c r="M11" s="36" t="n">
        <v>0</v>
      </c>
      <c r="N11" s="36" t="n">
        <v>0</v>
      </c>
      <c r="O11" s="36" t="n">
        <v>0</v>
      </c>
      <c r="P11" s="36" t="n">
        <v>0</v>
      </c>
      <c r="Q11" s="40" t="n">
        <v>245</v>
      </c>
      <c r="R11" s="31"/>
      <c r="S11" s="36" t="n">
        <v>51</v>
      </c>
      <c r="T11" s="37" t="n">
        <v>20.82</v>
      </c>
      <c r="U11" s="37" t="n">
        <v>12</v>
      </c>
      <c r="V11" s="37" t="n">
        <v>4.9</v>
      </c>
      <c r="W11" s="37" t="n">
        <v>0.24</v>
      </c>
      <c r="X11" s="36" t="n">
        <v>39</v>
      </c>
      <c r="Y11" s="36" t="n">
        <v>211</v>
      </c>
      <c r="Z11" s="36" t="n">
        <v>18.5</v>
      </c>
      <c r="AA11" s="36" t="n">
        <v>177</v>
      </c>
      <c r="AB11" s="36" t="n">
        <v>205</v>
      </c>
      <c r="AC11" s="36" t="n">
        <v>86.3</v>
      </c>
      <c r="AD11" s="36" t="n">
        <v>104.8</v>
      </c>
      <c r="AE11" s="36" t="n">
        <v>0.21</v>
      </c>
      <c r="AF11" s="36" t="n">
        <v>0</v>
      </c>
      <c r="AG11" s="37" t="n">
        <v>0</v>
      </c>
      <c r="AH11" s="36" t="n">
        <v>0</v>
      </c>
      <c r="AI11" s="7"/>
      <c r="AJ11" s="4"/>
      <c r="AK11" s="8"/>
      <c r="AL11" s="10"/>
      <c r="AM11" s="7"/>
      <c r="AN11" s="3"/>
    </row>
    <row r="12" customFormat="false" ht="24.95" hidden="false" customHeight="true" outlineLevel="0" collapsed="false">
      <c r="A12" s="22"/>
      <c r="B12" s="34" t="s">
        <v>46</v>
      </c>
      <c r="C12" s="35" t="n">
        <v>44.5</v>
      </c>
      <c r="D12" s="36" t="n">
        <v>0</v>
      </c>
      <c r="E12" s="37" t="n">
        <v>0</v>
      </c>
      <c r="F12" s="37" t="n">
        <v>114</v>
      </c>
      <c r="G12" s="36"/>
      <c r="H12" s="38" t="n">
        <v>57.58</v>
      </c>
      <c r="I12" s="36" t="n">
        <v>0</v>
      </c>
      <c r="J12" s="36" t="n">
        <v>0</v>
      </c>
      <c r="K12" s="36" t="n">
        <v>5</v>
      </c>
      <c r="L12" s="36" t="n">
        <v>2.53</v>
      </c>
      <c r="M12" s="36" t="n">
        <v>0</v>
      </c>
      <c r="N12" s="36" t="n">
        <v>0</v>
      </c>
      <c r="O12" s="36" t="n">
        <v>0</v>
      </c>
      <c r="P12" s="36" t="n">
        <v>0</v>
      </c>
      <c r="Q12" s="40" t="n">
        <v>198</v>
      </c>
      <c r="R12" s="31"/>
      <c r="S12" s="36" t="n">
        <v>59</v>
      </c>
      <c r="T12" s="37" t="n">
        <v>29.8</v>
      </c>
      <c r="U12" s="37" t="n">
        <v>6</v>
      </c>
      <c r="V12" s="37" t="n">
        <v>3.03</v>
      </c>
      <c r="W12" s="37" t="n">
        <v>0.1</v>
      </c>
      <c r="X12" s="36" t="n">
        <v>57</v>
      </c>
      <c r="Y12" s="36" t="n">
        <v>200</v>
      </c>
      <c r="Z12" s="36" t="n">
        <v>28.5</v>
      </c>
      <c r="AA12" s="36" t="n">
        <v>143</v>
      </c>
      <c r="AB12" s="36" t="n">
        <v>200</v>
      </c>
      <c r="AC12" s="36" t="n">
        <v>71.5</v>
      </c>
      <c r="AD12" s="36" t="n">
        <v>100</v>
      </c>
      <c r="AE12" s="36" t="n">
        <v>0.4</v>
      </c>
      <c r="AF12" s="36" t="n">
        <v>0</v>
      </c>
      <c r="AG12" s="37" t="n">
        <v>0</v>
      </c>
      <c r="AH12" s="36" t="n">
        <v>0</v>
      </c>
      <c r="AI12" s="7"/>
      <c r="AJ12" s="4"/>
      <c r="AK12" s="8"/>
      <c r="AL12" s="10"/>
      <c r="AM12" s="7"/>
      <c r="AN12" s="3"/>
    </row>
    <row r="13" customFormat="false" ht="24.95" hidden="false" customHeight="true" outlineLevel="0" collapsed="false">
      <c r="A13" s="22"/>
      <c r="B13" s="34" t="s">
        <v>47</v>
      </c>
      <c r="C13" s="35" t="n">
        <v>47</v>
      </c>
      <c r="D13" s="36" t="n">
        <v>0</v>
      </c>
      <c r="E13" s="37" t="n">
        <v>0</v>
      </c>
      <c r="F13" s="37" t="n">
        <v>24</v>
      </c>
      <c r="G13" s="36"/>
      <c r="H13" s="38" t="n">
        <v>9.64</v>
      </c>
      <c r="I13" s="36" t="n">
        <v>0</v>
      </c>
      <c r="J13" s="36" t="n">
        <v>0</v>
      </c>
      <c r="K13" s="36" t="n">
        <v>0</v>
      </c>
      <c r="L13" s="36" t="n">
        <v>0</v>
      </c>
      <c r="M13" s="36" t="n">
        <v>0</v>
      </c>
      <c r="N13" s="36" t="n">
        <v>0</v>
      </c>
      <c r="O13" s="36" t="n">
        <v>0</v>
      </c>
      <c r="P13" s="36" t="n">
        <v>0</v>
      </c>
      <c r="Q13" s="40" t="n">
        <v>249</v>
      </c>
      <c r="R13" s="31"/>
      <c r="S13" s="36" t="n">
        <v>75</v>
      </c>
      <c r="T13" s="37" t="n">
        <v>30.12</v>
      </c>
      <c r="U13" s="37" t="n">
        <v>23</v>
      </c>
      <c r="V13" s="37" t="n">
        <v>9.24</v>
      </c>
      <c r="W13" s="37" t="n">
        <v>0.31</v>
      </c>
      <c r="X13" s="36" t="n">
        <v>26</v>
      </c>
      <c r="Y13" s="36" t="n">
        <v>249</v>
      </c>
      <c r="Z13" s="36" t="n">
        <v>10.4</v>
      </c>
      <c r="AA13" s="36" t="n">
        <v>218</v>
      </c>
      <c r="AB13" s="36" t="n">
        <v>242</v>
      </c>
      <c r="AC13" s="36" t="n">
        <v>90.1</v>
      </c>
      <c r="AD13" s="36" t="n">
        <v>100.5</v>
      </c>
      <c r="AE13" s="36" t="n">
        <v>0.12</v>
      </c>
      <c r="AF13" s="36" t="n">
        <v>0</v>
      </c>
      <c r="AG13" s="37" t="n">
        <v>0</v>
      </c>
      <c r="AH13" s="36" t="n">
        <v>0</v>
      </c>
      <c r="AI13" s="7"/>
      <c r="AJ13" s="4"/>
      <c r="AK13" s="8"/>
      <c r="AL13" s="10"/>
      <c r="AM13" s="7"/>
      <c r="AN13" s="3"/>
    </row>
    <row r="14" customFormat="false" ht="24.95" hidden="false" customHeight="true" outlineLevel="0" collapsed="false">
      <c r="A14" s="22"/>
      <c r="B14" s="34" t="s">
        <v>48</v>
      </c>
      <c r="C14" s="35" t="n">
        <v>59</v>
      </c>
      <c r="D14" s="36" t="n">
        <v>0</v>
      </c>
      <c r="E14" s="37" t="n">
        <v>0</v>
      </c>
      <c r="F14" s="37" t="n">
        <v>66</v>
      </c>
      <c r="G14" s="36"/>
      <c r="H14" s="38" t="n">
        <v>30.14</v>
      </c>
      <c r="I14" s="36" t="n">
        <v>0</v>
      </c>
      <c r="J14" s="36" t="n">
        <v>0</v>
      </c>
      <c r="K14" s="36" t="n">
        <v>1</v>
      </c>
      <c r="L14" s="36" t="n">
        <v>0.46</v>
      </c>
      <c r="M14" s="36" t="n">
        <v>0</v>
      </c>
      <c r="N14" s="36" t="n">
        <v>0</v>
      </c>
      <c r="O14" s="36" t="n">
        <v>0</v>
      </c>
      <c r="P14" s="36" t="n">
        <v>0</v>
      </c>
      <c r="Q14" s="40" t="n">
        <v>219</v>
      </c>
      <c r="R14" s="31"/>
      <c r="S14" s="36" t="n">
        <v>65</v>
      </c>
      <c r="T14" s="37" t="n">
        <v>29.68</v>
      </c>
      <c r="U14" s="37" t="n">
        <v>18</v>
      </c>
      <c r="V14" s="37" t="n">
        <v>8.22</v>
      </c>
      <c r="W14" s="37" t="n">
        <v>0.28</v>
      </c>
      <c r="X14" s="36" t="n">
        <v>47</v>
      </c>
      <c r="Y14" s="36" t="n">
        <v>209</v>
      </c>
      <c r="Z14" s="36" t="n">
        <v>22.5</v>
      </c>
      <c r="AA14" s="36" t="n">
        <v>192</v>
      </c>
      <c r="AB14" s="36" t="n">
        <v>217</v>
      </c>
      <c r="AC14" s="36" t="n">
        <v>88.5</v>
      </c>
      <c r="AD14" s="36" t="n">
        <v>111</v>
      </c>
      <c r="AE14" s="36" t="n">
        <v>0.25</v>
      </c>
      <c r="AF14" s="36" t="n">
        <v>0</v>
      </c>
      <c r="AG14" s="37" t="n">
        <v>0</v>
      </c>
      <c r="AH14" s="36" t="n">
        <v>0</v>
      </c>
      <c r="AI14" s="7"/>
      <c r="AJ14" s="4"/>
      <c r="AK14" s="8"/>
      <c r="AL14" s="10"/>
      <c r="AM14" s="7"/>
      <c r="AN14" s="3"/>
    </row>
    <row r="15" customFormat="false" ht="24.95" hidden="false" customHeight="true" outlineLevel="0" collapsed="false">
      <c r="A15" s="22"/>
      <c r="B15" s="43" t="s">
        <v>49</v>
      </c>
      <c r="C15" s="44" t="n">
        <v>43</v>
      </c>
      <c r="D15" s="45" t="n">
        <v>0</v>
      </c>
      <c r="E15" s="46" t="n">
        <v>0</v>
      </c>
      <c r="F15" s="46" t="n">
        <v>33</v>
      </c>
      <c r="G15" s="45"/>
      <c r="H15" s="47" t="n">
        <v>16.18</v>
      </c>
      <c r="I15" s="45" t="n">
        <v>0</v>
      </c>
      <c r="J15" s="45" t="n">
        <v>0</v>
      </c>
      <c r="K15" s="45" t="n">
        <v>0</v>
      </c>
      <c r="L15" s="45" t="n">
        <v>0</v>
      </c>
      <c r="M15" s="45" t="n">
        <v>0</v>
      </c>
      <c r="N15" s="45" t="n">
        <v>0</v>
      </c>
      <c r="O15" s="45" t="n">
        <v>0</v>
      </c>
      <c r="P15" s="45" t="n">
        <v>0</v>
      </c>
      <c r="Q15" s="48" t="n">
        <v>204</v>
      </c>
      <c r="R15" s="31"/>
      <c r="S15" s="45" t="n">
        <v>73</v>
      </c>
      <c r="T15" s="49" t="n">
        <v>35.76</v>
      </c>
      <c r="U15" s="49" t="n">
        <v>10</v>
      </c>
      <c r="V15" s="49" t="n">
        <v>4.9</v>
      </c>
      <c r="W15" s="46" t="n">
        <v>0.14</v>
      </c>
      <c r="X15" s="45" t="n">
        <v>43</v>
      </c>
      <c r="Y15" s="45" t="n">
        <v>188</v>
      </c>
      <c r="Z15" s="45" t="n">
        <v>22.9</v>
      </c>
      <c r="AA15" s="45" t="n">
        <v>154</v>
      </c>
      <c r="AB15" s="45" t="n">
        <v>199</v>
      </c>
      <c r="AC15" s="45" t="n">
        <v>77.4</v>
      </c>
      <c r="AD15" s="45" t="n">
        <v>100.3</v>
      </c>
      <c r="AE15" s="45" t="n">
        <v>0.3</v>
      </c>
      <c r="AF15" s="45" t="n">
        <v>0</v>
      </c>
      <c r="AG15" s="46" t="n">
        <v>0</v>
      </c>
      <c r="AH15" s="45" t="n">
        <v>0</v>
      </c>
      <c r="AI15" s="7"/>
      <c r="AJ15" s="4"/>
      <c r="AK15" s="8"/>
      <c r="AL15" s="10"/>
      <c r="AM15" s="7"/>
      <c r="AN15" s="3"/>
    </row>
    <row r="16" customFormat="false" ht="24.95" hidden="false" customHeight="true" outlineLevel="0" collapsed="false">
      <c r="A16" s="22"/>
      <c r="B16" s="50" t="s">
        <v>50</v>
      </c>
      <c r="C16" s="51" t="n">
        <f aca="false">AVERAGE(C6:C15)</f>
        <v>45.95</v>
      </c>
      <c r="D16" s="52" t="n">
        <v>0.6</v>
      </c>
      <c r="E16" s="53" t="n">
        <v>0.269</v>
      </c>
      <c r="F16" s="53" t="n">
        <v>78.9</v>
      </c>
      <c r="G16" s="54"/>
      <c r="H16" s="55" t="n">
        <v>34.74</v>
      </c>
      <c r="I16" s="52" t="n">
        <v>0.4</v>
      </c>
      <c r="J16" s="52" t="n">
        <v>0.161</v>
      </c>
      <c r="K16" s="52" t="n">
        <v>3.7</v>
      </c>
      <c r="L16" s="52" t="n">
        <v>1.907</v>
      </c>
      <c r="M16" s="52" t="n">
        <v>0</v>
      </c>
      <c r="N16" s="52" t="n">
        <v>0</v>
      </c>
      <c r="O16" s="52" t="n">
        <v>0</v>
      </c>
      <c r="P16" s="52" t="n">
        <v>0</v>
      </c>
      <c r="Q16" s="52" t="n">
        <v>227.7</v>
      </c>
      <c r="R16" s="56"/>
      <c r="S16" s="57" t="n">
        <v>57</v>
      </c>
      <c r="T16" s="58" t="n">
        <v>25.2</v>
      </c>
      <c r="U16" s="53" t="n">
        <v>15.9</v>
      </c>
      <c r="V16" s="58" t="n">
        <v>6.849</v>
      </c>
      <c r="W16" s="59" t="n">
        <v>0.281</v>
      </c>
      <c r="X16" s="52" t="n">
        <v>57.3</v>
      </c>
      <c r="Y16" s="52" t="n">
        <f aca="false">AVERAGE(Y6:Y15)</f>
        <v>227.6</v>
      </c>
      <c r="Z16" s="52" t="n">
        <f aca="false">AVERAGE(Z6:Z15)</f>
        <v>24.7888888888889</v>
      </c>
      <c r="AA16" s="52" t="n">
        <f aca="false">AVERAGE(AA6:AA15)</f>
        <v>178.6</v>
      </c>
      <c r="AB16" s="52" t="n">
        <f aca="false">AVERAGE(AB6:AB15)</f>
        <v>229.6</v>
      </c>
      <c r="AC16" s="52" t="n">
        <f aca="false">AVERAGE(AC6:AC15)</f>
        <v>77.8111111111111</v>
      </c>
      <c r="AD16" s="52" t="n">
        <v>102.92</v>
      </c>
      <c r="AE16" s="52" t="n">
        <v>0.335</v>
      </c>
      <c r="AF16" s="52" t="n">
        <v>0</v>
      </c>
      <c r="AG16" s="53" t="n">
        <v>0</v>
      </c>
      <c r="AH16" s="52" t="n">
        <v>0</v>
      </c>
      <c r="AI16" s="33"/>
      <c r="AJ16" s="4"/>
      <c r="AK16" s="8"/>
      <c r="AL16" s="10"/>
      <c r="AM16" s="8"/>
      <c r="AN16" s="3"/>
    </row>
    <row r="17" customFormat="false" ht="24.95" hidden="false" customHeight="true" outlineLevel="0" collapsed="false">
      <c r="A17" s="22"/>
      <c r="B17" s="50" t="s">
        <v>51</v>
      </c>
      <c r="C17" s="60" t="n">
        <v>45.3</v>
      </c>
      <c r="D17" s="52" t="n">
        <v>0</v>
      </c>
      <c r="E17" s="53" t="n">
        <v>0</v>
      </c>
      <c r="F17" s="53" t="n">
        <v>78</v>
      </c>
      <c r="G17" s="54"/>
      <c r="H17" s="55" t="n">
        <v>37.56</v>
      </c>
      <c r="I17" s="52" t="n">
        <v>0</v>
      </c>
      <c r="J17" s="52" t="n">
        <v>0</v>
      </c>
      <c r="K17" s="52" t="n">
        <v>0</v>
      </c>
      <c r="L17" s="52" t="n">
        <v>0</v>
      </c>
      <c r="M17" s="52" t="n">
        <v>0</v>
      </c>
      <c r="N17" s="52" t="n">
        <v>0</v>
      </c>
      <c r="O17" s="52" t="n">
        <v>0</v>
      </c>
      <c r="P17" s="52" t="n">
        <v>0</v>
      </c>
      <c r="Q17" s="52" t="n">
        <v>232</v>
      </c>
      <c r="R17" s="56"/>
      <c r="S17" s="61" t="n">
        <v>57.5</v>
      </c>
      <c r="T17" s="62" t="n">
        <v>24.09</v>
      </c>
      <c r="U17" s="59" t="n">
        <v>15</v>
      </c>
      <c r="V17" s="58" t="n">
        <v>5.95</v>
      </c>
      <c r="W17" s="53" t="n">
        <v>0.26</v>
      </c>
      <c r="X17" s="52" t="n">
        <v>54</v>
      </c>
      <c r="Y17" s="52" t="n">
        <v>219.5</v>
      </c>
      <c r="Z17" s="52" t="n">
        <v>25.7</v>
      </c>
      <c r="AA17" s="52" t="n">
        <v>184.5</v>
      </c>
      <c r="AB17" s="52" t="n">
        <v>224</v>
      </c>
      <c r="AC17" s="52" t="n">
        <v>77.5</v>
      </c>
      <c r="AD17" s="63" t="n">
        <v>101.8</v>
      </c>
      <c r="AE17" s="63" t="n">
        <v>0.33</v>
      </c>
      <c r="AF17" s="63" t="n">
        <v>0</v>
      </c>
      <c r="AG17" s="59" t="n">
        <v>0</v>
      </c>
      <c r="AH17" s="63" t="n">
        <v>0</v>
      </c>
      <c r="AI17" s="33"/>
      <c r="AJ17" s="4"/>
      <c r="AK17" s="8"/>
      <c r="AL17" s="10"/>
      <c r="AM17" s="8"/>
      <c r="AN17" s="3"/>
    </row>
    <row r="18" customFormat="false" ht="24.95" hidden="false" customHeight="true" outlineLevel="0" collapsed="false">
      <c r="A18" s="22"/>
      <c r="B18" s="11" t="s">
        <v>52</v>
      </c>
      <c r="C18" s="12" t="s">
        <v>2</v>
      </c>
      <c r="D18" s="13" t="s">
        <v>3</v>
      </c>
      <c r="E18" s="13" t="s">
        <v>4</v>
      </c>
      <c r="F18" s="14" t="s">
        <v>5</v>
      </c>
      <c r="G18" s="15"/>
      <c r="H18" s="16" t="s">
        <v>6</v>
      </c>
      <c r="I18" s="14" t="s">
        <v>7</v>
      </c>
      <c r="J18" s="14" t="s">
        <v>8</v>
      </c>
      <c r="K18" s="14" t="s">
        <v>9</v>
      </c>
      <c r="L18" s="14" t="s">
        <v>10</v>
      </c>
      <c r="M18" s="17" t="s">
        <v>11</v>
      </c>
      <c r="N18" s="17" t="s">
        <v>12</v>
      </c>
      <c r="O18" s="17" t="s">
        <v>13</v>
      </c>
      <c r="P18" s="17" t="s">
        <v>14</v>
      </c>
      <c r="Q18" s="17" t="s">
        <v>15</v>
      </c>
      <c r="R18" s="14"/>
      <c r="S18" s="18" t="s">
        <v>16</v>
      </c>
      <c r="T18" s="11" t="s">
        <v>17</v>
      </c>
      <c r="U18" s="18" t="s">
        <v>18</v>
      </c>
      <c r="V18" s="11" t="s">
        <v>19</v>
      </c>
      <c r="W18" s="11" t="s">
        <v>20</v>
      </c>
      <c r="X18" s="19" t="s">
        <v>21</v>
      </c>
      <c r="Y18" s="19" t="s">
        <v>22</v>
      </c>
      <c r="Z18" s="19" t="s">
        <v>23</v>
      </c>
      <c r="AA18" s="19" t="s">
        <v>24</v>
      </c>
      <c r="AB18" s="19" t="s">
        <v>22</v>
      </c>
      <c r="AC18" s="11" t="s">
        <v>25</v>
      </c>
      <c r="AD18" s="20" t="s">
        <v>26</v>
      </c>
      <c r="AE18" s="20" t="s">
        <v>27</v>
      </c>
      <c r="AF18" s="14" t="s">
        <v>28</v>
      </c>
      <c r="AG18" s="14" t="s">
        <v>29</v>
      </c>
      <c r="AH18" s="19" t="s">
        <v>30</v>
      </c>
      <c r="AI18" s="33"/>
      <c r="AJ18" s="4"/>
      <c r="AK18" s="8"/>
      <c r="AL18" s="10"/>
      <c r="AM18" s="8"/>
      <c r="AN18" s="3"/>
    </row>
    <row r="19" customFormat="false" ht="24.95" hidden="false" customHeight="true" outlineLevel="0" collapsed="false">
      <c r="A19" s="22"/>
      <c r="B19" s="64" t="s">
        <v>53</v>
      </c>
      <c r="C19" s="65" t="n">
        <v>66.5</v>
      </c>
      <c r="D19" s="29" t="n">
        <v>3</v>
      </c>
      <c r="E19" s="32" t="n">
        <v>1.15</v>
      </c>
      <c r="F19" s="32" t="n">
        <v>23</v>
      </c>
      <c r="G19" s="29"/>
      <c r="H19" s="66" t="n">
        <v>8.81</v>
      </c>
      <c r="I19" s="29" t="n">
        <v>0</v>
      </c>
      <c r="J19" s="29" t="n">
        <v>0</v>
      </c>
      <c r="K19" s="29" t="n">
        <v>5</v>
      </c>
      <c r="L19" s="29" t="n">
        <v>1.92</v>
      </c>
      <c r="M19" s="29" t="n">
        <v>0</v>
      </c>
      <c r="N19" s="29" t="n">
        <v>0</v>
      </c>
      <c r="O19" s="67" t="n">
        <v>1</v>
      </c>
      <c r="P19" s="29" t="n">
        <v>0.19</v>
      </c>
      <c r="Q19" s="30" t="n">
        <v>261</v>
      </c>
      <c r="R19" s="31"/>
      <c r="S19" s="29" t="n">
        <v>128</v>
      </c>
      <c r="T19" s="32" t="n">
        <v>49.04</v>
      </c>
      <c r="U19" s="37" t="n">
        <v>84</v>
      </c>
      <c r="V19" s="37" t="n">
        <v>32.18</v>
      </c>
      <c r="W19" s="37" t="n">
        <v>0.66</v>
      </c>
      <c r="X19" s="29" t="n">
        <v>76</v>
      </c>
      <c r="Y19" s="29" t="n">
        <v>253</v>
      </c>
      <c r="Z19" s="29" t="n">
        <v>30</v>
      </c>
      <c r="AA19" s="29" t="n">
        <v>207</v>
      </c>
      <c r="AB19" s="29" t="n">
        <v>283</v>
      </c>
      <c r="AC19" s="29" t="n">
        <v>73.1</v>
      </c>
      <c r="AD19" s="29" t="n">
        <v>103.1</v>
      </c>
      <c r="AE19" s="29" t="n">
        <v>0.41</v>
      </c>
      <c r="AF19" s="29" t="n">
        <v>0</v>
      </c>
      <c r="AG19" s="32" t="n">
        <v>0</v>
      </c>
      <c r="AH19" s="29" t="n">
        <v>0</v>
      </c>
      <c r="AI19" s="7"/>
      <c r="AJ19" s="4"/>
      <c r="AK19" s="8"/>
      <c r="AL19" s="10"/>
      <c r="AM19" s="8"/>
      <c r="AN19" s="3"/>
    </row>
    <row r="20" customFormat="false" ht="24.95" hidden="false" customHeight="true" outlineLevel="0" collapsed="false">
      <c r="A20" s="22"/>
      <c r="B20" s="68" t="s">
        <v>54</v>
      </c>
      <c r="C20" s="69" t="n">
        <v>19</v>
      </c>
      <c r="D20" s="36" t="n">
        <v>3</v>
      </c>
      <c r="E20" s="37" t="n">
        <v>0.78</v>
      </c>
      <c r="F20" s="37" t="n">
        <v>35</v>
      </c>
      <c r="G20" s="36"/>
      <c r="H20" s="38" t="n">
        <v>9.11</v>
      </c>
      <c r="I20" s="36" t="n">
        <v>0</v>
      </c>
      <c r="J20" s="36" t="n">
        <v>0</v>
      </c>
      <c r="K20" s="39" t="n">
        <v>137</v>
      </c>
      <c r="L20" s="42" t="n">
        <v>35.68</v>
      </c>
      <c r="M20" s="36" t="n">
        <v>0</v>
      </c>
      <c r="N20" s="36" t="n">
        <v>0</v>
      </c>
      <c r="O20" s="42" t="n">
        <v>2</v>
      </c>
      <c r="P20" s="36" t="n">
        <v>0.26</v>
      </c>
      <c r="Q20" s="40" t="n">
        <v>384</v>
      </c>
      <c r="R20" s="31"/>
      <c r="S20" s="36" t="n">
        <v>188</v>
      </c>
      <c r="T20" s="37" t="n">
        <v>48.96</v>
      </c>
      <c r="U20" s="37" t="n">
        <v>90</v>
      </c>
      <c r="V20" s="37" t="n">
        <v>23.44</v>
      </c>
      <c r="W20" s="37" t="n">
        <v>0.48</v>
      </c>
      <c r="X20" s="36" t="n">
        <v>146</v>
      </c>
      <c r="Y20" s="36" t="n">
        <v>410</v>
      </c>
      <c r="Z20" s="36" t="n">
        <v>35.6</v>
      </c>
      <c r="AA20" s="36" t="n">
        <v>346</v>
      </c>
      <c r="AB20" s="36" t="n">
        <v>405</v>
      </c>
      <c r="AC20" s="36" t="n">
        <v>85.4</v>
      </c>
      <c r="AD20" s="36" t="n">
        <v>121</v>
      </c>
      <c r="AE20" s="36" t="n">
        <v>0.42</v>
      </c>
      <c r="AF20" s="36" t="n">
        <v>0</v>
      </c>
      <c r="AG20" s="37" t="n">
        <v>0</v>
      </c>
      <c r="AH20" s="36" t="n">
        <v>0</v>
      </c>
      <c r="AI20" s="7"/>
      <c r="AJ20" s="4"/>
      <c r="AK20" s="8"/>
      <c r="AL20" s="10"/>
      <c r="AM20" s="8"/>
      <c r="AN20" s="3"/>
    </row>
    <row r="21" customFormat="false" ht="24.95" hidden="false" customHeight="true" outlineLevel="0" collapsed="false">
      <c r="A21" s="22"/>
      <c r="B21" s="68" t="s">
        <v>55</v>
      </c>
      <c r="C21" s="69" t="n">
        <v>78</v>
      </c>
      <c r="D21" s="36" t="n">
        <v>42</v>
      </c>
      <c r="E21" s="37" t="n">
        <v>10.14</v>
      </c>
      <c r="F21" s="37" t="n">
        <v>29</v>
      </c>
      <c r="G21" s="36"/>
      <c r="H21" s="38" t="n">
        <v>7</v>
      </c>
      <c r="I21" s="39" t="n">
        <v>9</v>
      </c>
      <c r="J21" s="39" t="n">
        <v>2.17</v>
      </c>
      <c r="K21" s="36" t="n">
        <v>76</v>
      </c>
      <c r="L21" s="36" t="n">
        <v>18.36</v>
      </c>
      <c r="M21" s="36" t="n">
        <v>0</v>
      </c>
      <c r="N21" s="36" t="n">
        <v>0</v>
      </c>
      <c r="O21" s="42" t="n">
        <v>10</v>
      </c>
      <c r="P21" s="36" t="n">
        <v>1.21</v>
      </c>
      <c r="Q21" s="40" t="n">
        <v>414</v>
      </c>
      <c r="R21" s="31"/>
      <c r="S21" s="36" t="n">
        <v>365</v>
      </c>
      <c r="T21" s="37" t="n">
        <v>88.16</v>
      </c>
      <c r="U21" s="37" t="n">
        <v>334</v>
      </c>
      <c r="V21" s="37" t="n">
        <v>80.68</v>
      </c>
      <c r="W21" s="37" t="n">
        <v>0.92</v>
      </c>
      <c r="X21" s="36" t="n">
        <v>284</v>
      </c>
      <c r="Y21" s="36" t="n">
        <v>421</v>
      </c>
      <c r="Z21" s="36" t="n">
        <v>67.5</v>
      </c>
      <c r="AA21" s="36" t="n">
        <v>228</v>
      </c>
      <c r="AB21" s="36" t="n">
        <v>396</v>
      </c>
      <c r="AC21" s="36" t="n">
        <v>57.6</v>
      </c>
      <c r="AD21" s="36" t="n">
        <v>125.1</v>
      </c>
      <c r="AE21" s="36" t="n">
        <v>1.17</v>
      </c>
      <c r="AF21" s="36" t="n">
        <v>0</v>
      </c>
      <c r="AG21" s="37" t="n">
        <v>2</v>
      </c>
      <c r="AH21" s="36" t="n">
        <v>0</v>
      </c>
      <c r="AI21" s="7"/>
      <c r="AJ21" s="4"/>
      <c r="AK21" s="8"/>
      <c r="AL21" s="10"/>
      <c r="AM21" s="8"/>
      <c r="AN21" s="3"/>
    </row>
    <row r="22" customFormat="false" ht="24.95" hidden="false" customHeight="true" outlineLevel="0" collapsed="false">
      <c r="A22" s="22"/>
      <c r="B22" s="68" t="s">
        <v>56</v>
      </c>
      <c r="C22" s="69" t="n">
        <v>56.5</v>
      </c>
      <c r="D22" s="36" t="n">
        <v>21</v>
      </c>
      <c r="E22" s="37" t="n">
        <v>15.91</v>
      </c>
      <c r="F22" s="37" t="n">
        <v>32</v>
      </c>
      <c r="G22" s="36"/>
      <c r="H22" s="38" t="n">
        <v>24.24</v>
      </c>
      <c r="I22" s="36" t="n">
        <v>24</v>
      </c>
      <c r="J22" s="36" t="n">
        <v>18.18</v>
      </c>
      <c r="K22" s="36" t="n">
        <v>33</v>
      </c>
      <c r="L22" s="36" t="n">
        <v>25</v>
      </c>
      <c r="M22" s="36" t="n">
        <v>0</v>
      </c>
      <c r="N22" s="36" t="n">
        <v>0</v>
      </c>
      <c r="O22" s="36" t="n">
        <v>3</v>
      </c>
      <c r="P22" s="36" t="n">
        <v>1.36</v>
      </c>
      <c r="Q22" s="40" t="n">
        <v>132</v>
      </c>
      <c r="R22" s="31"/>
      <c r="S22" s="36" t="n">
        <v>186</v>
      </c>
      <c r="T22" s="37" t="n">
        <v>140.91</v>
      </c>
      <c r="U22" s="37" t="n">
        <v>171</v>
      </c>
      <c r="V22" s="37" t="n">
        <v>129.55</v>
      </c>
      <c r="W22" s="37" t="n">
        <v>0.92</v>
      </c>
      <c r="X22" s="36" t="n">
        <v>49</v>
      </c>
      <c r="Y22" s="36" t="n">
        <v>135</v>
      </c>
      <c r="Z22" s="36" t="n">
        <v>36.3</v>
      </c>
      <c r="AA22" s="36" t="n">
        <v>106</v>
      </c>
      <c r="AB22" s="36" t="n">
        <v>127</v>
      </c>
      <c r="AC22" s="36" t="n">
        <v>83.5</v>
      </c>
      <c r="AD22" s="36" t="n">
        <v>119.8</v>
      </c>
      <c r="AE22" s="36" t="n">
        <v>0.43</v>
      </c>
      <c r="AF22" s="36" t="n">
        <v>0</v>
      </c>
      <c r="AG22" s="37" t="n">
        <v>2</v>
      </c>
      <c r="AH22" s="36" t="n">
        <v>0</v>
      </c>
      <c r="AI22" s="7"/>
      <c r="AJ22" s="4"/>
      <c r="AK22" s="8"/>
      <c r="AL22" s="10"/>
      <c r="AM22" s="8"/>
      <c r="AN22" s="3"/>
    </row>
    <row r="23" customFormat="false" ht="24.95" hidden="false" customHeight="true" outlineLevel="0" collapsed="false">
      <c r="A23" s="22"/>
      <c r="B23" s="68" t="s">
        <v>57</v>
      </c>
      <c r="C23" s="69" t="n">
        <v>42</v>
      </c>
      <c r="D23" s="36" t="n">
        <v>19</v>
      </c>
      <c r="E23" s="37" t="n">
        <v>9.27</v>
      </c>
      <c r="F23" s="37" t="n">
        <v>13</v>
      </c>
      <c r="G23" s="36"/>
      <c r="H23" s="38" t="n">
        <v>6.34</v>
      </c>
      <c r="I23" s="36" t="n">
        <v>8</v>
      </c>
      <c r="J23" s="36" t="n">
        <v>3.9</v>
      </c>
      <c r="K23" s="39" t="n">
        <v>29</v>
      </c>
      <c r="L23" s="42" t="n">
        <v>14.15</v>
      </c>
      <c r="M23" s="36" t="n">
        <v>0</v>
      </c>
      <c r="N23" s="36" t="n">
        <v>0</v>
      </c>
      <c r="O23" s="42" t="n">
        <v>0</v>
      </c>
      <c r="P23" s="36" t="n">
        <v>0</v>
      </c>
      <c r="Q23" s="40" t="n">
        <v>205</v>
      </c>
      <c r="R23" s="31"/>
      <c r="S23" s="36" t="n">
        <v>173</v>
      </c>
      <c r="T23" s="37" t="n">
        <v>84.39</v>
      </c>
      <c r="U23" s="37" t="n">
        <v>127</v>
      </c>
      <c r="V23" s="37" t="n">
        <v>61.95</v>
      </c>
      <c r="W23" s="37" t="n">
        <v>0.73</v>
      </c>
      <c r="X23" s="36" t="n">
        <v>85</v>
      </c>
      <c r="Y23" s="36" t="n">
        <v>244</v>
      </c>
      <c r="Z23" s="36" t="n">
        <v>34.8</v>
      </c>
      <c r="AA23" s="36" t="n">
        <v>166</v>
      </c>
      <c r="AB23" s="36" t="n">
        <v>225</v>
      </c>
      <c r="AC23" s="36" t="n">
        <v>73.8</v>
      </c>
      <c r="AD23" s="36" t="n">
        <v>108.6</v>
      </c>
      <c r="AE23" s="36" t="n">
        <v>0.47</v>
      </c>
      <c r="AF23" s="36" t="n">
        <v>0</v>
      </c>
      <c r="AG23" s="37" t="n">
        <v>4</v>
      </c>
      <c r="AH23" s="36" t="n">
        <v>0</v>
      </c>
      <c r="AI23" s="7"/>
      <c r="AJ23" s="4"/>
      <c r="AK23" s="8"/>
      <c r="AL23" s="10"/>
      <c r="AM23" s="8"/>
      <c r="AN23" s="3"/>
    </row>
    <row r="24" customFormat="false" ht="24.95" hidden="false" customHeight="true" outlineLevel="0" collapsed="false">
      <c r="A24" s="22"/>
      <c r="B24" s="68" t="s">
        <v>58</v>
      </c>
      <c r="C24" s="69" t="n">
        <v>49.5</v>
      </c>
      <c r="D24" s="36" t="n">
        <v>0</v>
      </c>
      <c r="E24" s="37" t="n">
        <v>0</v>
      </c>
      <c r="F24" s="37" t="n">
        <v>247</v>
      </c>
      <c r="G24" s="36"/>
      <c r="H24" s="38" t="n">
        <v>83.45</v>
      </c>
      <c r="I24" s="36" t="n">
        <v>1</v>
      </c>
      <c r="J24" s="36" t="n">
        <v>0.34</v>
      </c>
      <c r="K24" s="36" t="n">
        <v>213</v>
      </c>
      <c r="L24" s="36" t="n">
        <v>71.96</v>
      </c>
      <c r="M24" s="36" t="n">
        <v>0</v>
      </c>
      <c r="N24" s="36" t="n">
        <v>0</v>
      </c>
      <c r="O24" s="42" t="n">
        <v>1</v>
      </c>
      <c r="P24" s="36" t="n">
        <v>0.17</v>
      </c>
      <c r="Q24" s="40" t="n">
        <v>296</v>
      </c>
      <c r="R24" s="31"/>
      <c r="S24" s="36" t="n">
        <v>68</v>
      </c>
      <c r="T24" s="37" t="n">
        <v>22.97</v>
      </c>
      <c r="U24" s="37" t="n">
        <v>51</v>
      </c>
      <c r="V24" s="37" t="n">
        <v>17.23</v>
      </c>
      <c r="W24" s="37" t="n">
        <v>0.75</v>
      </c>
      <c r="X24" s="36" t="n">
        <v>268</v>
      </c>
      <c r="Y24" s="36" t="n">
        <v>303</v>
      </c>
      <c r="Z24" s="36" t="n">
        <v>88.4</v>
      </c>
      <c r="AA24" s="36" t="n">
        <v>93</v>
      </c>
      <c r="AB24" s="36" t="n">
        <v>290</v>
      </c>
      <c r="AC24" s="36" t="n">
        <v>32.1</v>
      </c>
      <c r="AD24" s="36" t="n">
        <v>120.5</v>
      </c>
      <c r="AE24" s="36" t="n">
        <v>2.75</v>
      </c>
      <c r="AF24" s="36" t="n">
        <v>0</v>
      </c>
      <c r="AG24" s="37" t="n">
        <v>0</v>
      </c>
      <c r="AH24" s="36" t="n">
        <v>0</v>
      </c>
      <c r="AI24" s="7"/>
      <c r="AJ24" s="4"/>
      <c r="AK24" s="8"/>
      <c r="AL24" s="10"/>
      <c r="AM24" s="8"/>
      <c r="AN24" s="3"/>
    </row>
    <row r="25" customFormat="false" ht="24.95" hidden="false" customHeight="true" outlineLevel="0" collapsed="false">
      <c r="A25" s="22"/>
      <c r="B25" s="68" t="s">
        <v>59</v>
      </c>
      <c r="C25" s="69" t="n">
        <v>24.5</v>
      </c>
      <c r="D25" s="36" t="n">
        <v>28</v>
      </c>
      <c r="E25" s="37" t="n">
        <v>8</v>
      </c>
      <c r="F25" s="37" t="n">
        <v>0</v>
      </c>
      <c r="G25" s="36"/>
      <c r="H25" s="38" t="n">
        <v>0</v>
      </c>
      <c r="I25" s="36" t="n">
        <v>2</v>
      </c>
      <c r="J25" s="36" t="n">
        <v>0.57</v>
      </c>
      <c r="K25" s="36" t="n">
        <v>0</v>
      </c>
      <c r="L25" s="36" t="n">
        <v>0</v>
      </c>
      <c r="M25" s="36" t="n">
        <v>0</v>
      </c>
      <c r="N25" s="36" t="n">
        <v>0</v>
      </c>
      <c r="O25" s="42" t="n">
        <v>2</v>
      </c>
      <c r="P25" s="36" t="n">
        <v>0.29</v>
      </c>
      <c r="Q25" s="40" t="n">
        <v>350</v>
      </c>
      <c r="R25" s="31"/>
      <c r="S25" s="36" t="n">
        <v>264</v>
      </c>
      <c r="T25" s="37" t="n">
        <v>75.43</v>
      </c>
      <c r="U25" s="37" t="n">
        <v>224</v>
      </c>
      <c r="V25" s="37" t="n">
        <v>64</v>
      </c>
      <c r="W25" s="37" t="n">
        <v>0.85</v>
      </c>
      <c r="X25" s="36" t="n">
        <v>28</v>
      </c>
      <c r="Y25" s="36" t="n">
        <v>327</v>
      </c>
      <c r="Z25" s="36" t="n">
        <v>8.6</v>
      </c>
      <c r="AA25" s="36" t="n">
        <v>295</v>
      </c>
      <c r="AB25" s="36" t="n">
        <v>316</v>
      </c>
      <c r="AC25" s="36" t="n">
        <v>93.4</v>
      </c>
      <c r="AD25" s="36" t="n">
        <v>102</v>
      </c>
      <c r="AE25" s="36" t="n">
        <v>0.09</v>
      </c>
      <c r="AF25" s="36" t="n">
        <v>0</v>
      </c>
      <c r="AG25" s="37" t="n">
        <v>3</v>
      </c>
      <c r="AH25" s="36" t="n">
        <v>1</v>
      </c>
      <c r="AI25" s="7"/>
      <c r="AJ25" s="4"/>
      <c r="AK25" s="8"/>
      <c r="AL25" s="10"/>
      <c r="AM25" s="8"/>
      <c r="AN25" s="3"/>
    </row>
    <row r="26" customFormat="false" ht="24.95" hidden="false" customHeight="true" outlineLevel="0" collapsed="false">
      <c r="A26" s="22"/>
      <c r="B26" s="68" t="s">
        <v>60</v>
      </c>
      <c r="C26" s="69" t="n">
        <v>67</v>
      </c>
      <c r="D26" s="36" t="n">
        <v>13</v>
      </c>
      <c r="E26" s="37" t="n">
        <v>5.46</v>
      </c>
      <c r="F26" s="37" t="n">
        <v>10</v>
      </c>
      <c r="G26" s="36"/>
      <c r="H26" s="38" t="n">
        <v>4.2</v>
      </c>
      <c r="I26" s="36" t="n">
        <v>5</v>
      </c>
      <c r="J26" s="36" t="n">
        <v>2.1</v>
      </c>
      <c r="K26" s="36" t="n">
        <v>35</v>
      </c>
      <c r="L26" s="36" t="n">
        <v>14.71</v>
      </c>
      <c r="M26" s="36" t="n">
        <v>0</v>
      </c>
      <c r="N26" s="36" t="n">
        <v>0</v>
      </c>
      <c r="O26" s="42" t="n">
        <v>2</v>
      </c>
      <c r="P26" s="36" t="n">
        <v>0.42</v>
      </c>
      <c r="Q26" s="40" t="n">
        <v>238</v>
      </c>
      <c r="R26" s="31"/>
      <c r="S26" s="36" t="n">
        <v>271</v>
      </c>
      <c r="T26" s="37" t="n">
        <v>113.87</v>
      </c>
      <c r="U26" s="37" t="n">
        <v>128</v>
      </c>
      <c r="V26" s="37" t="n">
        <v>53.78</v>
      </c>
      <c r="W26" s="37" t="n">
        <v>0.47</v>
      </c>
      <c r="X26" s="36" t="n">
        <v>81</v>
      </c>
      <c r="Y26" s="36" t="n">
        <v>254</v>
      </c>
      <c r="Z26" s="36" t="n">
        <v>31.9</v>
      </c>
      <c r="AA26" s="36" t="n">
        <v>212</v>
      </c>
      <c r="AB26" s="36" t="n">
        <v>234</v>
      </c>
      <c r="AC26" s="36" t="n">
        <v>90.6</v>
      </c>
      <c r="AD26" s="36" t="n">
        <v>122.5</v>
      </c>
      <c r="AE26" s="36" t="n">
        <v>0.35</v>
      </c>
      <c r="AF26" s="36" t="n">
        <v>0</v>
      </c>
      <c r="AG26" s="37" t="n">
        <v>3</v>
      </c>
      <c r="AH26" s="36" t="n">
        <v>0</v>
      </c>
      <c r="AI26" s="7"/>
      <c r="AJ26" s="4"/>
      <c r="AK26" s="8"/>
      <c r="AL26" s="10"/>
      <c r="AM26" s="8"/>
      <c r="AN26" s="3"/>
    </row>
    <row r="27" customFormat="false" ht="24.95" hidden="false" customHeight="true" outlineLevel="0" collapsed="false">
      <c r="A27" s="22"/>
      <c r="B27" s="68" t="s">
        <v>61</v>
      </c>
      <c r="C27" s="69" t="n">
        <v>58</v>
      </c>
      <c r="D27" s="36" t="n">
        <v>16</v>
      </c>
      <c r="E27" s="37" t="n">
        <v>7.08</v>
      </c>
      <c r="F27" s="37" t="n">
        <v>10</v>
      </c>
      <c r="G27" s="36"/>
      <c r="H27" s="38" t="n">
        <v>4.42</v>
      </c>
      <c r="I27" s="36" t="n">
        <v>18</v>
      </c>
      <c r="J27" s="36" t="n">
        <v>7.96</v>
      </c>
      <c r="K27" s="36" t="n">
        <v>0</v>
      </c>
      <c r="L27" s="36" t="n">
        <v>0</v>
      </c>
      <c r="M27" s="36" t="n">
        <v>0</v>
      </c>
      <c r="N27" s="36" t="n">
        <v>0</v>
      </c>
      <c r="O27" s="36" t="n">
        <v>4</v>
      </c>
      <c r="P27" s="36" t="n">
        <v>0.88</v>
      </c>
      <c r="Q27" s="40" t="n">
        <v>226</v>
      </c>
      <c r="R27" s="31"/>
      <c r="S27" s="36" t="n">
        <v>169</v>
      </c>
      <c r="T27" s="37" t="n">
        <v>74.78</v>
      </c>
      <c r="U27" s="37" t="n">
        <v>86</v>
      </c>
      <c r="V27" s="37" t="n">
        <v>38.05</v>
      </c>
      <c r="W27" s="37" t="n">
        <v>0.51</v>
      </c>
      <c r="X27" s="36" t="n">
        <v>65</v>
      </c>
      <c r="Y27" s="36" t="n">
        <v>197</v>
      </c>
      <c r="Z27" s="36" t="n">
        <v>33</v>
      </c>
      <c r="AA27" s="36" t="n">
        <v>149</v>
      </c>
      <c r="AB27" s="36" t="n">
        <v>204</v>
      </c>
      <c r="AC27" s="36" t="n">
        <v>73</v>
      </c>
      <c r="AD27" s="36" t="n">
        <v>106</v>
      </c>
      <c r="AE27" s="36" t="n">
        <v>0.45</v>
      </c>
      <c r="AF27" s="36" t="n">
        <v>0</v>
      </c>
      <c r="AG27" s="37" t="n">
        <v>0</v>
      </c>
      <c r="AH27" s="36" t="n">
        <v>2</v>
      </c>
      <c r="AI27" s="7"/>
      <c r="AJ27" s="4"/>
      <c r="AK27" s="8"/>
      <c r="AL27" s="10"/>
      <c r="AM27" s="8"/>
      <c r="AN27" s="3"/>
    </row>
    <row r="28" customFormat="false" ht="24.95" hidden="false" customHeight="true" outlineLevel="0" collapsed="false">
      <c r="A28" s="22"/>
      <c r="B28" s="43" t="s">
        <v>62</v>
      </c>
      <c r="C28" s="44" t="n">
        <v>62</v>
      </c>
      <c r="D28" s="45" t="n">
        <v>1</v>
      </c>
      <c r="E28" s="45" t="n">
        <v>0.45</v>
      </c>
      <c r="F28" s="45" t="n">
        <v>55</v>
      </c>
      <c r="G28" s="45"/>
      <c r="H28" s="47" t="n">
        <v>24.55</v>
      </c>
      <c r="I28" s="45" t="n">
        <v>0</v>
      </c>
      <c r="J28" s="45" t="n">
        <v>0</v>
      </c>
      <c r="K28" s="70" t="n">
        <v>7</v>
      </c>
      <c r="L28" s="71" t="n">
        <v>3.12</v>
      </c>
      <c r="M28" s="45" t="n">
        <v>0</v>
      </c>
      <c r="N28" s="45" t="n">
        <v>0</v>
      </c>
      <c r="O28" s="45" t="n">
        <v>8</v>
      </c>
      <c r="P28" s="45" t="n">
        <v>1.79</v>
      </c>
      <c r="Q28" s="48" t="n">
        <v>224</v>
      </c>
      <c r="R28" s="31"/>
      <c r="S28" s="72" t="n">
        <v>188</v>
      </c>
      <c r="T28" s="49" t="n">
        <v>83.93</v>
      </c>
      <c r="U28" s="49" t="n">
        <v>119</v>
      </c>
      <c r="V28" s="49" t="n">
        <v>53.12</v>
      </c>
      <c r="W28" s="46" t="n">
        <v>0.63</v>
      </c>
      <c r="X28" s="45" t="n">
        <v>69</v>
      </c>
      <c r="Y28" s="45" t="n">
        <v>188</v>
      </c>
      <c r="Z28" s="45" t="n">
        <v>36.7</v>
      </c>
      <c r="AA28" s="45" t="n">
        <v>168</v>
      </c>
      <c r="AB28" s="45" t="n">
        <v>205</v>
      </c>
      <c r="AC28" s="45" t="n">
        <v>82</v>
      </c>
      <c r="AD28" s="45" t="n">
        <v>118.7</v>
      </c>
      <c r="AE28" s="45" t="n">
        <v>0.45</v>
      </c>
      <c r="AF28" s="45" t="n">
        <v>0</v>
      </c>
      <c r="AG28" s="46" t="n">
        <v>0</v>
      </c>
      <c r="AH28" s="45" t="n">
        <v>1</v>
      </c>
      <c r="AI28" s="7"/>
      <c r="AJ28" s="4"/>
      <c r="AK28" s="8"/>
      <c r="AL28" s="10"/>
      <c r="AM28" s="8"/>
      <c r="AN28" s="3"/>
    </row>
    <row r="29" customFormat="false" ht="24.95" hidden="false" customHeight="true" outlineLevel="0" collapsed="false">
      <c r="A29" s="22"/>
      <c r="B29" s="50" t="s">
        <v>50</v>
      </c>
      <c r="C29" s="73" t="n">
        <f aca="false">AVERAGE(C19:C28)</f>
        <v>52.3</v>
      </c>
      <c r="D29" s="55" t="n">
        <v>14.6</v>
      </c>
      <c r="E29" s="58" t="n">
        <v>5.824</v>
      </c>
      <c r="F29" s="58" t="n">
        <v>45.4</v>
      </c>
      <c r="G29" s="52"/>
      <c r="H29" s="58" t="n">
        <v>17.21</v>
      </c>
      <c r="I29" s="58" t="n">
        <v>6.7</v>
      </c>
      <c r="J29" s="58" t="n">
        <v>3.522</v>
      </c>
      <c r="K29" s="58" t="n">
        <v>53.5</v>
      </c>
      <c r="L29" s="58" t="n">
        <v>18.49</v>
      </c>
      <c r="M29" s="58" t="n">
        <v>0</v>
      </c>
      <c r="N29" s="58" t="n">
        <v>0</v>
      </c>
      <c r="O29" s="58" t="n">
        <v>3.3</v>
      </c>
      <c r="P29" s="58" t="n">
        <v>0.657</v>
      </c>
      <c r="Q29" s="58" t="n">
        <v>273</v>
      </c>
      <c r="R29" s="74"/>
      <c r="S29" s="57" t="n">
        <v>200</v>
      </c>
      <c r="T29" s="58" t="n">
        <v>78.24</v>
      </c>
      <c r="U29" s="53" t="n">
        <v>141.4</v>
      </c>
      <c r="V29" s="53" t="n">
        <v>55.4</v>
      </c>
      <c r="W29" s="59" t="n">
        <v>0.692</v>
      </c>
      <c r="X29" s="52" t="n">
        <f aca="false">AVERAGE(X19:X28)</f>
        <v>115.1</v>
      </c>
      <c r="Y29" s="52" t="n">
        <f aca="false">AVERAGE(Y19:Y28)</f>
        <v>273.2</v>
      </c>
      <c r="Z29" s="52" t="n">
        <f aca="false">AVERAGE(Z19:Z28)</f>
        <v>40.28</v>
      </c>
      <c r="AA29" s="52" t="n">
        <f aca="false">AVERAGE(AA19:AA28)</f>
        <v>197</v>
      </c>
      <c r="AB29" s="52" t="n">
        <f aca="false">AVERAGE(AB19:AB28)</f>
        <v>268.5</v>
      </c>
      <c r="AC29" s="52" t="n">
        <f aca="false">AVERAGE(AC19:AC28)</f>
        <v>74.45</v>
      </c>
      <c r="AD29" s="63" t="n">
        <v>114.73</v>
      </c>
      <c r="AE29" s="63" t="n">
        <v>0.7</v>
      </c>
      <c r="AF29" s="63" t="n">
        <v>0</v>
      </c>
      <c r="AG29" s="59" t="n">
        <v>1.4</v>
      </c>
      <c r="AH29" s="63" t="n">
        <v>0.4</v>
      </c>
      <c r="AI29" s="33"/>
      <c r="AJ29" s="4"/>
      <c r="AK29" s="8"/>
      <c r="AL29" s="10"/>
      <c r="AM29" s="33"/>
      <c r="AN29" s="3"/>
    </row>
    <row r="30" customFormat="false" ht="24.95" hidden="false" customHeight="true" outlineLevel="0" collapsed="false">
      <c r="A30" s="22"/>
      <c r="B30" s="50" t="s">
        <v>51</v>
      </c>
      <c r="C30" s="75" t="n">
        <v>57.3</v>
      </c>
      <c r="D30" s="76" t="n">
        <v>14.5</v>
      </c>
      <c r="E30" s="62" t="n">
        <v>6.27</v>
      </c>
      <c r="F30" s="62" t="n">
        <v>26</v>
      </c>
      <c r="G30" s="63"/>
      <c r="H30" s="62" t="n">
        <v>7.9</v>
      </c>
      <c r="I30" s="62" t="n">
        <v>3.5</v>
      </c>
      <c r="J30" s="62" t="n">
        <v>1.335</v>
      </c>
      <c r="K30" s="62" t="n">
        <v>31</v>
      </c>
      <c r="L30" s="62" t="n">
        <v>14.43</v>
      </c>
      <c r="M30" s="62" t="n">
        <v>0</v>
      </c>
      <c r="N30" s="62" t="n">
        <v>0</v>
      </c>
      <c r="O30" s="62" t="n">
        <v>2</v>
      </c>
      <c r="P30" s="62" t="n">
        <v>0.355</v>
      </c>
      <c r="Q30" s="62" t="n">
        <v>249.5</v>
      </c>
      <c r="R30" s="62"/>
      <c r="S30" s="61" t="n">
        <v>187</v>
      </c>
      <c r="T30" s="62" t="n">
        <v>79.68</v>
      </c>
      <c r="U30" s="59" t="n">
        <v>123</v>
      </c>
      <c r="V30" s="59" t="n">
        <v>53.45</v>
      </c>
      <c r="W30" s="53" t="n">
        <v>0.695</v>
      </c>
      <c r="X30" s="52" t="n">
        <v>78.5</v>
      </c>
      <c r="Y30" s="52" t="n">
        <v>253.5</v>
      </c>
      <c r="Z30" s="52" t="n">
        <v>35.2</v>
      </c>
      <c r="AA30" s="52" t="n">
        <v>187.5</v>
      </c>
      <c r="AB30" s="52" t="n">
        <v>258.5</v>
      </c>
      <c r="AC30" s="52" t="n">
        <v>77.9</v>
      </c>
      <c r="AD30" s="52" t="n">
        <v>119.25</v>
      </c>
      <c r="AE30" s="52" t="n">
        <v>0.44</v>
      </c>
      <c r="AF30" s="52" t="n">
        <v>0</v>
      </c>
      <c r="AG30" s="53" t="n">
        <v>1</v>
      </c>
      <c r="AH30" s="52" t="n">
        <v>0</v>
      </c>
      <c r="AI30" s="33"/>
      <c r="AJ30" s="4"/>
      <c r="AK30" s="8"/>
      <c r="AL30" s="10"/>
      <c r="AM30" s="8"/>
      <c r="AN30" s="2"/>
    </row>
    <row r="31" customFormat="false" ht="24.95" hidden="false" customHeight="true" outlineLevel="0" collapsed="false">
      <c r="A31" s="22"/>
      <c r="B31" s="11" t="s">
        <v>63</v>
      </c>
      <c r="C31" s="12" t="s">
        <v>2</v>
      </c>
      <c r="D31" s="13" t="s">
        <v>3</v>
      </c>
      <c r="E31" s="13" t="s">
        <v>4</v>
      </c>
      <c r="F31" s="14" t="s">
        <v>5</v>
      </c>
      <c r="G31" s="15"/>
      <c r="H31" s="16" t="s">
        <v>6</v>
      </c>
      <c r="I31" s="14" t="s">
        <v>7</v>
      </c>
      <c r="J31" s="14" t="s">
        <v>8</v>
      </c>
      <c r="K31" s="14" t="s">
        <v>9</v>
      </c>
      <c r="L31" s="14" t="s">
        <v>10</v>
      </c>
      <c r="M31" s="17" t="s">
        <v>11</v>
      </c>
      <c r="N31" s="17" t="s">
        <v>12</v>
      </c>
      <c r="O31" s="17" t="s">
        <v>13</v>
      </c>
      <c r="P31" s="17" t="s">
        <v>14</v>
      </c>
      <c r="Q31" s="17" t="s">
        <v>15</v>
      </c>
      <c r="R31" s="14"/>
      <c r="S31" s="18" t="s">
        <v>16</v>
      </c>
      <c r="T31" s="11" t="s">
        <v>17</v>
      </c>
      <c r="U31" s="18" t="s">
        <v>18</v>
      </c>
      <c r="V31" s="11" t="s">
        <v>19</v>
      </c>
      <c r="W31" s="11" t="s">
        <v>20</v>
      </c>
      <c r="X31" s="19" t="s">
        <v>21</v>
      </c>
      <c r="Y31" s="19" t="s">
        <v>22</v>
      </c>
      <c r="Z31" s="19" t="s">
        <v>23</v>
      </c>
      <c r="AA31" s="19" t="s">
        <v>24</v>
      </c>
      <c r="AB31" s="19" t="s">
        <v>22</v>
      </c>
      <c r="AC31" s="11" t="s">
        <v>25</v>
      </c>
      <c r="AD31" s="20" t="s">
        <v>26</v>
      </c>
      <c r="AE31" s="20" t="s">
        <v>27</v>
      </c>
      <c r="AF31" s="14" t="s">
        <v>28</v>
      </c>
      <c r="AG31" s="14" t="s">
        <v>29</v>
      </c>
      <c r="AH31" s="19" t="s">
        <v>30</v>
      </c>
      <c r="AI31" s="33"/>
      <c r="AJ31" s="4"/>
      <c r="AK31" s="8"/>
      <c r="AL31" s="10"/>
      <c r="AM31" s="8"/>
      <c r="AN31" s="2"/>
    </row>
    <row r="32" customFormat="false" ht="24.95" hidden="false" customHeight="true" outlineLevel="0" collapsed="false">
      <c r="A32" s="22"/>
      <c r="B32" s="23" t="s">
        <v>64</v>
      </c>
      <c r="C32" s="77" t="n">
        <v>75</v>
      </c>
      <c r="D32" s="29" t="n">
        <v>28</v>
      </c>
      <c r="E32" s="29" t="n">
        <v>7.41</v>
      </c>
      <c r="F32" s="29" t="n">
        <v>30</v>
      </c>
      <c r="G32" s="29"/>
      <c r="H32" s="29" t="n">
        <v>7.94</v>
      </c>
      <c r="I32" s="29" t="n">
        <v>77</v>
      </c>
      <c r="J32" s="29" t="n">
        <v>20.37</v>
      </c>
      <c r="K32" s="29" t="n">
        <v>252</v>
      </c>
      <c r="L32" s="29" t="n">
        <v>66.67</v>
      </c>
      <c r="M32" s="29" t="n">
        <v>3</v>
      </c>
      <c r="N32" s="29" t="n">
        <v>0.4</v>
      </c>
      <c r="O32" s="29" t="n">
        <v>3</v>
      </c>
      <c r="P32" s="29" t="n">
        <v>0.4</v>
      </c>
      <c r="Q32" s="30" t="n">
        <v>378</v>
      </c>
      <c r="R32" s="78"/>
      <c r="S32" s="29" t="n">
        <v>759</v>
      </c>
      <c r="T32" s="29" t="n">
        <v>200.79</v>
      </c>
      <c r="U32" s="29" t="n">
        <v>678</v>
      </c>
      <c r="V32" s="37" t="n">
        <v>179.37</v>
      </c>
      <c r="W32" s="32" t="n">
        <v>0.89</v>
      </c>
      <c r="X32" s="29" t="n">
        <v>245</v>
      </c>
      <c r="Y32" s="29" t="n">
        <v>343</v>
      </c>
      <c r="Z32" s="29" t="n">
        <v>71.4</v>
      </c>
      <c r="AA32" s="29" t="n">
        <v>320</v>
      </c>
      <c r="AB32" s="29" t="n">
        <v>382</v>
      </c>
      <c r="AC32" s="29" t="n">
        <v>83.8</v>
      </c>
      <c r="AD32" s="29" t="n">
        <v>155.2</v>
      </c>
      <c r="AE32" s="29" t="n">
        <v>0.85</v>
      </c>
      <c r="AF32" s="29" t="n">
        <v>2</v>
      </c>
      <c r="AG32" s="32" t="n">
        <v>0</v>
      </c>
      <c r="AH32" s="29" t="n">
        <v>8</v>
      </c>
      <c r="AI32" s="7"/>
      <c r="AJ32" s="4"/>
      <c r="AK32" s="8"/>
      <c r="AL32" s="10"/>
      <c r="AM32" s="8"/>
      <c r="AN32" s="2"/>
    </row>
    <row r="33" customFormat="false" ht="24.95" hidden="false" customHeight="true" outlineLevel="0" collapsed="false">
      <c r="A33" s="22"/>
      <c r="B33" s="34" t="s">
        <v>65</v>
      </c>
      <c r="C33" s="35" t="n">
        <v>70</v>
      </c>
      <c r="D33" s="36" t="n">
        <v>2</v>
      </c>
      <c r="E33" s="36" t="n">
        <v>2.15</v>
      </c>
      <c r="F33" s="36" t="n">
        <v>33</v>
      </c>
      <c r="G33" s="36"/>
      <c r="H33" s="36" t="n">
        <v>35.48</v>
      </c>
      <c r="I33" s="36" t="n">
        <v>11</v>
      </c>
      <c r="J33" s="36" t="n">
        <v>11.83</v>
      </c>
      <c r="K33" s="39" t="n">
        <v>8</v>
      </c>
      <c r="L33" s="42" t="n">
        <v>8.6</v>
      </c>
      <c r="M33" s="36" t="n">
        <v>2</v>
      </c>
      <c r="N33" s="36" t="n">
        <v>1.08</v>
      </c>
      <c r="O33" s="36" t="n">
        <v>4</v>
      </c>
      <c r="P33" s="36" t="n">
        <v>2.15</v>
      </c>
      <c r="Q33" s="40" t="n">
        <v>93</v>
      </c>
      <c r="R33" s="78"/>
      <c r="S33" s="36" t="n">
        <v>211</v>
      </c>
      <c r="T33" s="36" t="n">
        <v>226.88</v>
      </c>
      <c r="U33" s="36" t="n">
        <v>79</v>
      </c>
      <c r="V33" s="37" t="n">
        <v>84.95</v>
      </c>
      <c r="W33" s="37" t="n">
        <v>0.37</v>
      </c>
      <c r="X33" s="36" t="n">
        <v>51</v>
      </c>
      <c r="Y33" s="36" t="n">
        <v>88</v>
      </c>
      <c r="Z33" s="36" t="n">
        <v>58</v>
      </c>
      <c r="AA33" s="36" t="n">
        <v>54</v>
      </c>
      <c r="AB33" s="36" t="n">
        <v>91</v>
      </c>
      <c r="AC33" s="36" t="n">
        <v>59.3</v>
      </c>
      <c r="AD33" s="36" t="n">
        <v>117.3</v>
      </c>
      <c r="AE33" s="36" t="n">
        <v>0.98</v>
      </c>
      <c r="AF33" s="36" t="n">
        <v>1</v>
      </c>
      <c r="AG33" s="37" t="n">
        <v>0</v>
      </c>
      <c r="AH33" s="36" t="n">
        <v>4</v>
      </c>
      <c r="AI33" s="7"/>
      <c r="AJ33" s="4"/>
      <c r="AK33" s="8"/>
      <c r="AL33" s="10"/>
      <c r="AM33" s="8"/>
      <c r="AN33" s="2"/>
    </row>
    <row r="34" customFormat="false" ht="24.95" hidden="false" customHeight="true" outlineLevel="0" collapsed="false">
      <c r="A34" s="22"/>
      <c r="B34" s="34" t="s">
        <v>66</v>
      </c>
      <c r="C34" s="35" t="n">
        <v>73</v>
      </c>
      <c r="D34" s="36" t="n">
        <v>15</v>
      </c>
      <c r="E34" s="36" t="n">
        <v>10.34</v>
      </c>
      <c r="F34" s="36" t="n">
        <v>2</v>
      </c>
      <c r="G34" s="36"/>
      <c r="H34" s="36" t="n">
        <v>1.38</v>
      </c>
      <c r="I34" s="36" t="n">
        <v>41</v>
      </c>
      <c r="J34" s="36" t="n">
        <v>28.28</v>
      </c>
      <c r="K34" s="39" t="n">
        <v>79</v>
      </c>
      <c r="L34" s="42" t="n">
        <v>54.48</v>
      </c>
      <c r="M34" s="36" t="n">
        <v>0</v>
      </c>
      <c r="N34" s="36" t="n">
        <v>0</v>
      </c>
      <c r="O34" s="36" t="n">
        <v>2</v>
      </c>
      <c r="P34" s="36" t="n">
        <v>0.69</v>
      </c>
      <c r="Q34" s="40" t="n">
        <v>145</v>
      </c>
      <c r="R34" s="78"/>
      <c r="S34" s="36" t="n">
        <v>494</v>
      </c>
      <c r="T34" s="36" t="n">
        <v>340.69</v>
      </c>
      <c r="U34" s="36" t="n">
        <v>435</v>
      </c>
      <c r="V34" s="37" t="n">
        <v>300</v>
      </c>
      <c r="W34" s="37" t="n">
        <v>0.88</v>
      </c>
      <c r="X34" s="36" t="n">
        <v>196</v>
      </c>
      <c r="Y34" s="36" t="n">
        <v>221</v>
      </c>
      <c r="Z34" s="36" t="n">
        <v>88.7</v>
      </c>
      <c r="AA34" s="36" t="n">
        <v>140</v>
      </c>
      <c r="AB34" s="36" t="n">
        <v>206</v>
      </c>
      <c r="AC34" s="36" t="n">
        <v>68</v>
      </c>
      <c r="AD34" s="36" t="n">
        <v>156.7</v>
      </c>
      <c r="AE34" s="36" t="n">
        <v>1.3</v>
      </c>
      <c r="AF34" s="36" t="n">
        <v>3</v>
      </c>
      <c r="AG34" s="37" t="n">
        <v>1</v>
      </c>
      <c r="AH34" s="36" t="n">
        <v>5</v>
      </c>
      <c r="AI34" s="7"/>
      <c r="AJ34" s="4"/>
      <c r="AK34" s="8"/>
      <c r="AL34" s="10"/>
      <c r="AM34" s="8"/>
      <c r="AN34" s="2"/>
    </row>
    <row r="35" customFormat="false" ht="24.95" hidden="false" customHeight="true" outlineLevel="0" collapsed="false">
      <c r="A35" s="22"/>
      <c r="B35" s="34" t="s">
        <v>67</v>
      </c>
      <c r="C35" s="35" t="n">
        <v>60</v>
      </c>
      <c r="D35" s="36" t="n">
        <v>17</v>
      </c>
      <c r="E35" s="36" t="n">
        <v>13.71</v>
      </c>
      <c r="F35" s="36" t="n">
        <v>39</v>
      </c>
      <c r="G35" s="36"/>
      <c r="H35" s="36" t="n">
        <v>31.45</v>
      </c>
      <c r="I35" s="36" t="n">
        <v>13</v>
      </c>
      <c r="J35" s="36" t="n">
        <v>10.48</v>
      </c>
      <c r="K35" s="39" t="n">
        <v>71</v>
      </c>
      <c r="L35" s="42" t="n">
        <v>57.26</v>
      </c>
      <c r="M35" s="36" t="n">
        <v>0</v>
      </c>
      <c r="N35" s="36" t="n">
        <v>0</v>
      </c>
      <c r="O35" s="36" t="n">
        <v>3</v>
      </c>
      <c r="P35" s="36" t="n">
        <v>1.21</v>
      </c>
      <c r="Q35" s="40" t="n">
        <v>124</v>
      </c>
      <c r="R35" s="78"/>
      <c r="S35" s="36" t="n">
        <v>207</v>
      </c>
      <c r="T35" s="36" t="n">
        <v>166.94</v>
      </c>
      <c r="U35" s="36" t="n">
        <v>104</v>
      </c>
      <c r="V35" s="37" t="n">
        <v>83.87</v>
      </c>
      <c r="W35" s="37" t="n">
        <v>0.5</v>
      </c>
      <c r="X35" s="36" t="n">
        <v>71</v>
      </c>
      <c r="Y35" s="36" t="n">
        <v>128</v>
      </c>
      <c r="Z35" s="36" t="n">
        <v>55.5</v>
      </c>
      <c r="AA35" s="36" t="n">
        <v>96</v>
      </c>
      <c r="AB35" s="36" t="n">
        <v>142</v>
      </c>
      <c r="AC35" s="36" t="n">
        <v>67.6</v>
      </c>
      <c r="AD35" s="36" t="n">
        <v>123.2</v>
      </c>
      <c r="AE35" s="36" t="n">
        <v>0.82</v>
      </c>
      <c r="AF35" s="36" t="n">
        <v>1</v>
      </c>
      <c r="AG35" s="37" t="n">
        <v>2</v>
      </c>
      <c r="AH35" s="36" t="n">
        <v>1</v>
      </c>
      <c r="AI35" s="7"/>
      <c r="AJ35" s="4"/>
      <c r="AK35" s="8"/>
      <c r="AL35" s="10"/>
      <c r="AM35" s="8"/>
    </row>
    <row r="36" customFormat="false" ht="24.95" hidden="false" customHeight="true" outlineLevel="0" collapsed="false">
      <c r="A36" s="22"/>
      <c r="B36" s="79" t="s">
        <v>68</v>
      </c>
      <c r="C36" s="80" t="n">
        <v>53.5</v>
      </c>
      <c r="D36" s="36" t="n">
        <v>15</v>
      </c>
      <c r="E36" s="36" t="n">
        <v>8.62</v>
      </c>
      <c r="F36" s="36" t="n">
        <v>18</v>
      </c>
      <c r="G36" s="36"/>
      <c r="H36" s="36" t="n">
        <v>10.34</v>
      </c>
      <c r="I36" s="36" t="n">
        <v>2</v>
      </c>
      <c r="J36" s="36" t="n">
        <v>1.15</v>
      </c>
      <c r="K36" s="36" t="n">
        <v>45</v>
      </c>
      <c r="L36" s="36" t="n">
        <v>25.86</v>
      </c>
      <c r="M36" s="36" t="n">
        <v>0</v>
      </c>
      <c r="N36" s="36" t="n">
        <v>0</v>
      </c>
      <c r="O36" s="36" t="n">
        <v>1</v>
      </c>
      <c r="P36" s="36" t="n">
        <v>0.29</v>
      </c>
      <c r="Q36" s="40" t="n">
        <v>174</v>
      </c>
      <c r="R36" s="78"/>
      <c r="S36" s="36" t="n">
        <v>135</v>
      </c>
      <c r="T36" s="36" t="n">
        <v>77.59</v>
      </c>
      <c r="U36" s="36" t="n">
        <v>95</v>
      </c>
      <c r="V36" s="37" t="n">
        <v>54.6</v>
      </c>
      <c r="W36" s="37" t="n">
        <v>0.7</v>
      </c>
      <c r="X36" s="36" t="n">
        <v>38</v>
      </c>
      <c r="Y36" s="36" t="n">
        <v>177</v>
      </c>
      <c r="Z36" s="36" t="n">
        <v>21.5</v>
      </c>
      <c r="AA36" s="36" t="n">
        <v>151</v>
      </c>
      <c r="AB36" s="36" t="n">
        <v>171</v>
      </c>
      <c r="AC36" s="36" t="n">
        <v>88.3</v>
      </c>
      <c r="AD36" s="36" t="n">
        <v>109.8</v>
      </c>
      <c r="AE36" s="36" t="n">
        <v>0.24</v>
      </c>
      <c r="AF36" s="36" t="n">
        <v>1</v>
      </c>
      <c r="AG36" s="37" t="n">
        <v>0</v>
      </c>
      <c r="AH36" s="36" t="n">
        <v>1</v>
      </c>
      <c r="AI36" s="7"/>
      <c r="AJ36" s="4"/>
      <c r="AK36" s="8"/>
      <c r="AL36" s="10"/>
      <c r="AM36" s="8"/>
    </row>
    <row r="37" customFormat="false" ht="24.95" hidden="false" customHeight="true" outlineLevel="0" collapsed="false">
      <c r="A37" s="22"/>
      <c r="B37" s="34" t="s">
        <v>69</v>
      </c>
      <c r="C37" s="35" t="n">
        <v>66.5</v>
      </c>
      <c r="D37" s="36" t="n">
        <v>19</v>
      </c>
      <c r="E37" s="36" t="n">
        <v>2.82</v>
      </c>
      <c r="F37" s="36" t="n">
        <v>46</v>
      </c>
      <c r="G37" s="36"/>
      <c r="H37" s="36" t="n">
        <v>12.64</v>
      </c>
      <c r="I37" s="36" t="n">
        <v>15</v>
      </c>
      <c r="J37" s="36" t="n">
        <v>4.12</v>
      </c>
      <c r="K37" s="36" t="n">
        <v>0</v>
      </c>
      <c r="L37" s="36" t="n">
        <v>0</v>
      </c>
      <c r="M37" s="36" t="n">
        <v>1</v>
      </c>
      <c r="N37" s="36" t="n">
        <v>0.14</v>
      </c>
      <c r="O37" s="36" t="n">
        <v>7</v>
      </c>
      <c r="P37" s="36" t="n">
        <v>0.96</v>
      </c>
      <c r="Q37" s="30" t="n">
        <v>364</v>
      </c>
      <c r="R37" s="81"/>
      <c r="S37" s="29" t="n">
        <v>225</v>
      </c>
      <c r="T37" s="32" t="n">
        <v>61.81</v>
      </c>
      <c r="U37" s="32" t="n">
        <v>91</v>
      </c>
      <c r="V37" s="37" t="n">
        <v>25</v>
      </c>
      <c r="W37" s="37" t="n">
        <v>0.4</v>
      </c>
      <c r="X37" s="36" t="n">
        <v>145</v>
      </c>
      <c r="Y37" s="36" t="n">
        <v>339</v>
      </c>
      <c r="Z37" s="36" t="n">
        <v>42.8</v>
      </c>
      <c r="AA37" s="36" t="n">
        <v>304</v>
      </c>
      <c r="AB37" s="36" t="n">
        <v>359</v>
      </c>
      <c r="AC37" s="36" t="n">
        <v>84.7</v>
      </c>
      <c r="AD37" s="36" t="n">
        <v>127.5</v>
      </c>
      <c r="AE37" s="36" t="n">
        <v>0.51</v>
      </c>
      <c r="AF37" s="36" t="n">
        <v>3</v>
      </c>
      <c r="AG37" s="37" t="n">
        <v>0</v>
      </c>
      <c r="AH37" s="36" t="n">
        <v>4</v>
      </c>
      <c r="AI37" s="7"/>
      <c r="AJ37" s="4"/>
      <c r="AK37" s="8"/>
      <c r="AL37" s="10"/>
      <c r="AM37" s="8"/>
    </row>
    <row r="38" customFormat="false" ht="24.95" hidden="false" customHeight="true" outlineLevel="0" collapsed="false">
      <c r="A38" s="22"/>
      <c r="B38" s="34" t="s">
        <v>70</v>
      </c>
      <c r="C38" s="35" t="n">
        <v>32.5</v>
      </c>
      <c r="D38" s="36" t="n">
        <v>2</v>
      </c>
      <c r="E38" s="36" t="n">
        <v>1.01</v>
      </c>
      <c r="F38" s="36" t="n">
        <v>3</v>
      </c>
      <c r="G38" s="36"/>
      <c r="H38" s="36" t="n">
        <v>1.51</v>
      </c>
      <c r="I38" s="42" t="n">
        <v>0</v>
      </c>
      <c r="J38" s="42" t="n">
        <v>0</v>
      </c>
      <c r="K38" s="36" t="n">
        <v>1</v>
      </c>
      <c r="L38" s="36" t="n">
        <v>0.5</v>
      </c>
      <c r="M38" s="36" t="n">
        <v>0</v>
      </c>
      <c r="N38" s="36" t="n">
        <v>0</v>
      </c>
      <c r="O38" s="36" t="n">
        <v>1</v>
      </c>
      <c r="P38" s="36" t="n">
        <v>0.25</v>
      </c>
      <c r="Q38" s="40" t="n">
        <v>199</v>
      </c>
      <c r="R38" s="81"/>
      <c r="S38" s="36" t="n">
        <v>122</v>
      </c>
      <c r="T38" s="37" t="n">
        <v>61.31</v>
      </c>
      <c r="U38" s="37" t="n">
        <v>68</v>
      </c>
      <c r="V38" s="37" t="n">
        <v>34.17</v>
      </c>
      <c r="W38" s="37" t="n">
        <v>0.56</v>
      </c>
      <c r="X38" s="36" t="n">
        <v>32</v>
      </c>
      <c r="Y38" s="36" t="n">
        <v>191</v>
      </c>
      <c r="Z38" s="36" t="n">
        <v>16.8</v>
      </c>
      <c r="AA38" s="36" t="n">
        <v>164</v>
      </c>
      <c r="AB38" s="36" t="n">
        <v>186</v>
      </c>
      <c r="AC38" s="36" t="n">
        <v>88.2</v>
      </c>
      <c r="AD38" s="36" t="n">
        <v>105</v>
      </c>
      <c r="AE38" s="36" t="n">
        <v>0.19</v>
      </c>
      <c r="AF38" s="36" t="n">
        <v>1</v>
      </c>
      <c r="AG38" s="37" t="n">
        <v>1</v>
      </c>
      <c r="AH38" s="36" t="n">
        <v>4</v>
      </c>
      <c r="AI38" s="7"/>
      <c r="AJ38" s="4"/>
      <c r="AK38" s="8"/>
      <c r="AL38" s="10"/>
      <c r="AM38" s="8"/>
    </row>
    <row r="39" customFormat="false" ht="24.95" hidden="false" customHeight="true" outlineLevel="0" collapsed="false">
      <c r="A39" s="22"/>
      <c r="B39" s="34" t="s">
        <v>71</v>
      </c>
      <c r="C39" s="35" t="n">
        <v>59.5</v>
      </c>
      <c r="D39" s="36" t="n">
        <v>1</v>
      </c>
      <c r="E39" s="36" t="n">
        <v>0.39</v>
      </c>
      <c r="F39" s="36" t="n">
        <v>20</v>
      </c>
      <c r="G39" s="36"/>
      <c r="H39" s="36" t="n">
        <v>7.75</v>
      </c>
      <c r="I39" s="36" t="n">
        <v>29</v>
      </c>
      <c r="J39" s="36" t="n">
        <v>11.24</v>
      </c>
      <c r="K39" s="36" t="n">
        <v>96</v>
      </c>
      <c r="L39" s="36" t="n">
        <v>37.21</v>
      </c>
      <c r="M39" s="36" t="n">
        <v>1</v>
      </c>
      <c r="N39" s="36" t="n">
        <v>0.19</v>
      </c>
      <c r="O39" s="36" t="n">
        <v>0</v>
      </c>
      <c r="P39" s="36" t="n">
        <v>0</v>
      </c>
      <c r="Q39" s="40" t="n">
        <v>258</v>
      </c>
      <c r="R39" s="81"/>
      <c r="S39" s="36" t="n">
        <v>358</v>
      </c>
      <c r="T39" s="37" t="n">
        <v>138.76</v>
      </c>
      <c r="U39" s="37" t="n">
        <v>132</v>
      </c>
      <c r="V39" s="37" t="n">
        <v>51.16</v>
      </c>
      <c r="W39" s="37" t="n">
        <v>0.37</v>
      </c>
      <c r="X39" s="36" t="n">
        <v>37</v>
      </c>
      <c r="Y39" s="36" t="n">
        <v>284</v>
      </c>
      <c r="Z39" s="36" t="n">
        <v>13</v>
      </c>
      <c r="AA39" s="36" t="n">
        <v>273</v>
      </c>
      <c r="AB39" s="36" t="n">
        <v>284</v>
      </c>
      <c r="AC39" s="36" t="n">
        <v>96.1</v>
      </c>
      <c r="AD39" s="36" t="n">
        <v>109.1</v>
      </c>
      <c r="AE39" s="36" t="n">
        <v>0.14</v>
      </c>
      <c r="AF39" s="36" t="n">
        <v>4</v>
      </c>
      <c r="AG39" s="37" t="n">
        <v>0</v>
      </c>
      <c r="AH39" s="36" t="n">
        <v>13</v>
      </c>
      <c r="AI39" s="7"/>
      <c r="AJ39" s="4"/>
      <c r="AK39" s="8"/>
      <c r="AL39" s="10"/>
      <c r="AM39" s="8"/>
    </row>
    <row r="40" customFormat="false" ht="24.95" hidden="false" customHeight="true" outlineLevel="0" collapsed="false">
      <c r="A40" s="22"/>
      <c r="B40" s="34" t="s">
        <v>72</v>
      </c>
      <c r="C40" s="35" t="n">
        <v>61.5</v>
      </c>
      <c r="D40" s="36" t="n">
        <v>14</v>
      </c>
      <c r="E40" s="36" t="n">
        <v>7.18</v>
      </c>
      <c r="F40" s="36" t="n">
        <v>1</v>
      </c>
      <c r="G40" s="36"/>
      <c r="H40" s="36" t="n">
        <v>0.51</v>
      </c>
      <c r="I40" s="39" t="n">
        <v>10</v>
      </c>
      <c r="J40" s="39" t="n">
        <v>5.13</v>
      </c>
      <c r="K40" s="36" t="n">
        <v>38</v>
      </c>
      <c r="L40" s="36" t="n">
        <v>19.49</v>
      </c>
      <c r="M40" s="36" t="n">
        <v>0</v>
      </c>
      <c r="N40" s="36" t="n">
        <v>0</v>
      </c>
      <c r="O40" s="36" t="n">
        <v>1</v>
      </c>
      <c r="P40" s="36" t="n">
        <v>0.26</v>
      </c>
      <c r="Q40" s="40" t="n">
        <v>195</v>
      </c>
      <c r="R40" s="81"/>
      <c r="S40" s="36" t="n">
        <v>187</v>
      </c>
      <c r="T40" s="37" t="n">
        <v>95.9</v>
      </c>
      <c r="U40" s="37" t="n">
        <v>93</v>
      </c>
      <c r="V40" s="37" t="n">
        <v>47.69</v>
      </c>
      <c r="W40" s="37" t="n">
        <v>0.5</v>
      </c>
      <c r="X40" s="36" t="n">
        <v>24</v>
      </c>
      <c r="Y40" s="36" t="n">
        <v>192</v>
      </c>
      <c r="Z40" s="36" t="n">
        <v>12.5</v>
      </c>
      <c r="AA40" s="36" t="n">
        <v>187</v>
      </c>
      <c r="AB40" s="36" t="n">
        <v>196</v>
      </c>
      <c r="AC40" s="36" t="n">
        <v>95.4</v>
      </c>
      <c r="AD40" s="36" t="n">
        <v>107.9</v>
      </c>
      <c r="AE40" s="36" t="n">
        <v>0.13</v>
      </c>
      <c r="AF40" s="36" t="n">
        <v>3</v>
      </c>
      <c r="AG40" s="37" t="n">
        <v>1</v>
      </c>
      <c r="AH40" s="36" t="n">
        <v>3</v>
      </c>
      <c r="AI40" s="7"/>
      <c r="AJ40" s="4"/>
      <c r="AK40" s="8"/>
      <c r="AL40" s="10"/>
      <c r="AM40" s="8"/>
    </row>
    <row r="41" customFormat="false" ht="24.95" hidden="false" customHeight="true" outlineLevel="0" collapsed="false">
      <c r="A41" s="22" t="n">
        <v>1</v>
      </c>
      <c r="B41" s="34" t="s">
        <v>73</v>
      </c>
      <c r="C41" s="35" t="n">
        <v>65.5</v>
      </c>
      <c r="D41" s="36" t="n">
        <v>6</v>
      </c>
      <c r="E41" s="36" t="n">
        <v>4.38</v>
      </c>
      <c r="F41" s="36" t="n">
        <v>1</v>
      </c>
      <c r="G41" s="36"/>
      <c r="H41" s="36" t="n">
        <v>0.73</v>
      </c>
      <c r="I41" s="36" t="n">
        <v>2</v>
      </c>
      <c r="J41" s="36" t="n">
        <v>1.46</v>
      </c>
      <c r="K41" s="36" t="n">
        <v>0</v>
      </c>
      <c r="L41" s="36" t="n">
        <v>0</v>
      </c>
      <c r="M41" s="36" t="n">
        <v>1</v>
      </c>
      <c r="N41" s="36" t="n">
        <v>0.36</v>
      </c>
      <c r="O41" s="36" t="n">
        <v>0</v>
      </c>
      <c r="P41" s="36" t="n">
        <v>0</v>
      </c>
      <c r="Q41" s="40" t="n">
        <v>137</v>
      </c>
      <c r="R41" s="81"/>
      <c r="S41" s="36" t="n">
        <v>176</v>
      </c>
      <c r="T41" s="37" t="n">
        <v>128.47</v>
      </c>
      <c r="U41" s="46" t="n">
        <v>34</v>
      </c>
      <c r="V41" s="45" t="n">
        <v>24.82</v>
      </c>
      <c r="W41" s="46" t="n">
        <v>0.19</v>
      </c>
      <c r="X41" s="45" t="n">
        <v>18</v>
      </c>
      <c r="Y41" s="45" t="n">
        <v>138</v>
      </c>
      <c r="Z41" s="45" t="n">
        <v>13</v>
      </c>
      <c r="AA41" s="45" t="n">
        <v>121</v>
      </c>
      <c r="AB41" s="45" t="n">
        <v>127</v>
      </c>
      <c r="AC41" s="45" t="n">
        <v>95.3</v>
      </c>
      <c r="AD41" s="45" t="n">
        <v>108.3</v>
      </c>
      <c r="AE41" s="45" t="n">
        <v>0.14</v>
      </c>
      <c r="AF41" s="45" t="n">
        <v>1</v>
      </c>
      <c r="AG41" s="46" t="n">
        <v>0</v>
      </c>
      <c r="AH41" s="45" t="n">
        <v>2</v>
      </c>
      <c r="AI41" s="7"/>
      <c r="AJ41" s="4"/>
      <c r="AK41" s="8"/>
      <c r="AL41" s="10"/>
      <c r="AM41" s="8"/>
    </row>
    <row r="42" customFormat="false" ht="24.95" hidden="false" customHeight="true" outlineLevel="0" collapsed="false">
      <c r="A42" s="22"/>
      <c r="B42" s="50" t="s">
        <v>50</v>
      </c>
      <c r="C42" s="60" t="n">
        <f aca="false">AVERAGE(C32:C41)</f>
        <v>61.7</v>
      </c>
      <c r="D42" s="52" t="n">
        <v>11.9</v>
      </c>
      <c r="E42" s="52" t="n">
        <v>5.801</v>
      </c>
      <c r="F42" s="52" t="n">
        <v>19.3</v>
      </c>
      <c r="G42" s="52"/>
      <c r="H42" s="52" t="n">
        <v>10.97</v>
      </c>
      <c r="I42" s="52" t="n">
        <v>20</v>
      </c>
      <c r="J42" s="52" t="n">
        <v>9.406</v>
      </c>
      <c r="K42" s="52" t="n">
        <v>59</v>
      </c>
      <c r="L42" s="52" t="n">
        <v>27.01</v>
      </c>
      <c r="M42" s="52" t="n">
        <v>0.8</v>
      </c>
      <c r="N42" s="52" t="n">
        <v>0.217</v>
      </c>
      <c r="O42" s="52" t="n">
        <v>2.2</v>
      </c>
      <c r="P42" s="52" t="n">
        <v>0.621</v>
      </c>
      <c r="Q42" s="52" t="n">
        <v>206.7</v>
      </c>
      <c r="R42" s="82"/>
      <c r="S42" s="57" t="n">
        <v>287.4</v>
      </c>
      <c r="T42" s="58" t="n">
        <v>149.9</v>
      </c>
      <c r="U42" s="59" t="n">
        <v>180.9</v>
      </c>
      <c r="V42" s="55" t="n">
        <v>88.56</v>
      </c>
      <c r="W42" s="53" t="n">
        <v>0.536</v>
      </c>
      <c r="X42" s="63" t="n">
        <f aca="false">AVERAGE(X32:X41)</f>
        <v>85.7</v>
      </c>
      <c r="Y42" s="63" t="n">
        <f aca="false">AVERAGE(Y32:Y41)</f>
        <v>210.1</v>
      </c>
      <c r="Z42" s="63" t="n">
        <f aca="false">AVERAGE(Z32:Z41)</f>
        <v>39.32</v>
      </c>
      <c r="AA42" s="63" t="n">
        <f aca="false">AVERAGE(AA32:AA41)</f>
        <v>181</v>
      </c>
      <c r="AB42" s="63" t="n">
        <f aca="false">AVERAGE(AB32:AB41)</f>
        <v>214.4</v>
      </c>
      <c r="AC42" s="63" t="n">
        <f aca="false">AVERAGE(AC32:AC41)</f>
        <v>82.67</v>
      </c>
      <c r="AD42" s="52" t="n">
        <f aca="false">AVERAGE(AD32:AD41)</f>
        <v>122</v>
      </c>
      <c r="AE42" s="52" t="n">
        <f aca="false">AVERAGE(AE32:AE41)</f>
        <v>0.53</v>
      </c>
      <c r="AF42" s="52" t="n">
        <v>2</v>
      </c>
      <c r="AG42" s="53" t="n">
        <v>0.5</v>
      </c>
      <c r="AH42" s="52" t="n">
        <v>4.5</v>
      </c>
      <c r="AI42" s="33"/>
      <c r="AJ42" s="4"/>
      <c r="AK42" s="8"/>
      <c r="AL42" s="10"/>
      <c r="AM42" s="33"/>
    </row>
    <row r="43" customFormat="false" ht="24.95" hidden="false" customHeight="true" outlineLevel="0" collapsed="false">
      <c r="A43" s="22"/>
      <c r="B43" s="83" t="s">
        <v>51</v>
      </c>
      <c r="C43" s="84" t="n">
        <v>63.5</v>
      </c>
      <c r="D43" s="63" t="n">
        <v>14.5</v>
      </c>
      <c r="E43" s="63" t="n">
        <v>5.78</v>
      </c>
      <c r="F43" s="63" t="n">
        <v>19</v>
      </c>
      <c r="G43" s="63"/>
      <c r="H43" s="63" t="n">
        <v>7.84</v>
      </c>
      <c r="I43" s="63" t="n">
        <v>12</v>
      </c>
      <c r="J43" s="63" t="n">
        <v>7.805</v>
      </c>
      <c r="K43" s="63" t="n">
        <v>41.5</v>
      </c>
      <c r="L43" s="63" t="n">
        <v>22.68</v>
      </c>
      <c r="M43" s="63" t="n">
        <v>0.5</v>
      </c>
      <c r="N43" s="63" t="n">
        <v>0.07</v>
      </c>
      <c r="O43" s="63" t="n">
        <v>1.5</v>
      </c>
      <c r="P43" s="63" t="n">
        <v>0.345</v>
      </c>
      <c r="Q43" s="63" t="n">
        <v>184.5</v>
      </c>
      <c r="R43" s="85"/>
      <c r="S43" s="61" t="n">
        <v>209</v>
      </c>
      <c r="T43" s="62" t="n">
        <v>133.6</v>
      </c>
      <c r="U43" s="59" t="n">
        <v>94</v>
      </c>
      <c r="V43" s="76" t="n">
        <v>52.88</v>
      </c>
      <c r="W43" s="59" t="n">
        <v>0.5</v>
      </c>
      <c r="X43" s="52" t="n">
        <v>44.5</v>
      </c>
      <c r="Y43" s="52" t="n">
        <v>191.5</v>
      </c>
      <c r="Z43" s="52" t="n">
        <v>32.15</v>
      </c>
      <c r="AA43" s="52" t="n">
        <v>157.5</v>
      </c>
      <c r="AB43" s="52" t="n">
        <v>191</v>
      </c>
      <c r="AC43" s="52" t="n">
        <v>86.45</v>
      </c>
      <c r="AD43" s="52" t="n">
        <f aca="false">MEDIAN(AD32:AD41)</f>
        <v>113.55</v>
      </c>
      <c r="AE43" s="52" t="n">
        <f aca="false">MEDIAN(AE32:AE41)</f>
        <v>0.375</v>
      </c>
      <c r="AF43" s="52" t="n">
        <v>1.5</v>
      </c>
      <c r="AG43" s="53" t="n">
        <v>0</v>
      </c>
      <c r="AH43" s="52" t="n">
        <v>4</v>
      </c>
      <c r="AI43" s="33"/>
      <c r="AJ43" s="4"/>
      <c r="AK43" s="8"/>
      <c r="AL43" s="10"/>
      <c r="AM43" s="8"/>
    </row>
    <row r="44" customFormat="false" ht="24.95" hidden="false" customHeight="true" outlineLevel="0" collapsed="false">
      <c r="B44" s="86" t="s">
        <v>74</v>
      </c>
      <c r="C44" s="87"/>
      <c r="D44" s="88"/>
      <c r="E44" s="89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90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</row>
    <row r="45" customFormat="false" ht="24.95" hidden="false" customHeight="true" outlineLevel="0" collapsed="false">
      <c r="D45" s="89"/>
      <c r="E45" s="89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</row>
    <row r="46" customFormat="false" ht="24.95" hidden="false" customHeight="true" outlineLevel="0" collapsed="false"/>
    <row r="47" customFormat="false" ht="24.95" hidden="false" customHeight="true" outlineLevel="0" collapsed="false"/>
    <row r="48" customFormat="false" ht="24.95" hidden="false" customHeight="true" outlineLevel="0" collapsed="false">
      <c r="AE48" s="91"/>
    </row>
    <row r="49" customFormat="false" ht="24.95" hidden="false" customHeight="true" outlineLevel="0" collapsed="false"/>
    <row r="50" customFormat="false" ht="24.95" hidden="false" customHeight="true" outlineLevel="0" collapsed="false"/>
    <row r="51" customFormat="false" ht="24.95" hidden="false" customHeight="true" outlineLevel="0" collapsed="false"/>
  </sheetData>
  <printOptions headings="false" gridLines="false" gridLinesSet="true" horizontalCentered="false" verticalCentered="false"/>
  <pageMargins left="0" right="0" top="0.196527777777778" bottom="0.747916666666667" header="0.511811023622047" footer="0.511811023622047"/>
  <pageSetup paperSize="9" scale="8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8T14:21:00Z</dcterms:created>
  <dc:creator>5lnm</dc:creator>
  <dc:description/>
  <dc:language>en-US</dc:language>
  <cp:lastModifiedBy>Danielsson Olof</cp:lastModifiedBy>
  <cp:lastPrinted>2016-01-13T13:31:48Z</cp:lastPrinted>
  <dcterms:modified xsi:type="dcterms:W3CDTF">2020-06-23T14:30:22Z</dcterms:modified>
  <cp:revision>0</cp:revision>
  <dc:subject/>
  <dc:title/>
</cp:coreProperties>
</file>